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01"/>
  <workbookPr/>
  <mc:AlternateContent xmlns:mc="http://schemas.openxmlformats.org/markup-compatibility/2006">
    <mc:Choice Requires="x15">
      <x15ac:absPath xmlns:x15ac="http://schemas.microsoft.com/office/spreadsheetml/2010/11/ac" url="E:\Dropbox\07-HTPP\"/>
    </mc:Choice>
  </mc:AlternateContent>
  <xr:revisionPtr revIDLastSave="0" documentId="13_ncr:1_{0DB7D3FB-6821-4F83-966A-EC7BCEE678FD}" xr6:coauthVersionLast="36" xr6:coauthVersionMax="36" xr10:uidLastSave="{00000000-0000-0000-0000-000000000000}"/>
  <bookViews>
    <workbookView xWindow="-20" yWindow="-20" windowWidth="6120" windowHeight="7020" xr2:uid="{00000000-000D-0000-FFFF-FFFF00000000}"/>
  </bookViews>
  <sheets>
    <sheet name="Table S2" sheetId="5" r:id="rId1"/>
  </sheets>
  <calcPr calcId="191029"/>
</workbook>
</file>

<file path=xl/calcChain.xml><?xml version="1.0" encoding="utf-8"?>
<calcChain xmlns="http://schemas.openxmlformats.org/spreadsheetml/2006/main">
  <c r="I189" i="5" l="1"/>
  <c r="I188" i="5"/>
  <c r="I187" i="5"/>
  <c r="I186" i="5"/>
  <c r="I185" i="5"/>
  <c r="I184" i="5"/>
  <c r="I183" i="5"/>
  <c r="I182" i="5"/>
  <c r="I181" i="5"/>
  <c r="I180" i="5"/>
  <c r="I179" i="5"/>
  <c r="I178" i="5"/>
  <c r="I176" i="5"/>
  <c r="I175" i="5"/>
  <c r="I174" i="5"/>
  <c r="I173" i="5"/>
  <c r="I172" i="5"/>
  <c r="I171" i="5"/>
  <c r="I170" i="5"/>
  <c r="I169" i="5"/>
  <c r="I168" i="5"/>
  <c r="I167" i="5"/>
  <c r="I166" i="5"/>
  <c r="I165" i="5"/>
  <c r="I163" i="5"/>
  <c r="I162" i="5"/>
  <c r="I161" i="5"/>
  <c r="I160" i="5"/>
  <c r="I159" i="5"/>
  <c r="I158" i="5"/>
  <c r="I157" i="5"/>
  <c r="I156" i="5"/>
  <c r="I155" i="5"/>
  <c r="I154" i="5"/>
  <c r="I153" i="5"/>
  <c r="I152" i="5"/>
  <c r="I150" i="5"/>
  <c r="I149" i="5"/>
  <c r="I148" i="5"/>
  <c r="I147" i="5"/>
  <c r="I146" i="5"/>
  <c r="I145" i="5"/>
  <c r="I144" i="5"/>
  <c r="I143" i="5"/>
  <c r="I142" i="5"/>
  <c r="I141" i="5"/>
  <c r="I140" i="5"/>
  <c r="I139" i="5"/>
  <c r="I137" i="5"/>
  <c r="I136" i="5"/>
  <c r="I135" i="5"/>
  <c r="I134" i="5"/>
  <c r="I133" i="5"/>
  <c r="I132" i="5"/>
  <c r="I131" i="5"/>
  <c r="I130" i="5"/>
  <c r="I129" i="5"/>
  <c r="I128" i="5"/>
  <c r="I127" i="5"/>
  <c r="I126" i="5"/>
  <c r="I124" i="5"/>
  <c r="I123" i="5"/>
  <c r="I122" i="5"/>
  <c r="I121" i="5"/>
  <c r="I120" i="5"/>
  <c r="I119" i="5"/>
  <c r="I118" i="5"/>
  <c r="I117" i="5"/>
  <c r="I116" i="5"/>
  <c r="I115" i="5"/>
  <c r="I114" i="5"/>
  <c r="I113" i="5"/>
  <c r="I111" i="5"/>
  <c r="I110" i="5"/>
  <c r="I109" i="5"/>
  <c r="I108" i="5"/>
  <c r="I107" i="5"/>
  <c r="I106" i="5"/>
  <c r="I105" i="5"/>
  <c r="I104" i="5"/>
  <c r="I103" i="5"/>
  <c r="I102" i="5"/>
  <c r="I101" i="5"/>
  <c r="I100" i="5"/>
  <c r="I96" i="5"/>
  <c r="I95" i="5"/>
  <c r="I94" i="5"/>
  <c r="I93" i="5"/>
  <c r="I92" i="5"/>
  <c r="I91" i="5"/>
  <c r="I90" i="5"/>
  <c r="I89" i="5"/>
  <c r="I88" i="5"/>
  <c r="I87" i="5"/>
  <c r="I86" i="5"/>
  <c r="I85" i="5"/>
  <c r="I83" i="5"/>
  <c r="I82" i="5"/>
  <c r="I81" i="5"/>
  <c r="I80" i="5"/>
  <c r="I79" i="5"/>
  <c r="I78" i="5"/>
  <c r="I77" i="5"/>
  <c r="I76" i="5"/>
  <c r="I75" i="5"/>
  <c r="I74" i="5"/>
  <c r="I73" i="5"/>
  <c r="I72" i="5"/>
  <c r="I70" i="5"/>
  <c r="I69" i="5"/>
  <c r="I68" i="5"/>
  <c r="I67" i="5"/>
  <c r="I66" i="5"/>
  <c r="I65" i="5"/>
  <c r="I64" i="5"/>
  <c r="I63" i="5"/>
  <c r="I62" i="5"/>
  <c r="I61" i="5"/>
  <c r="I60" i="5"/>
  <c r="I59" i="5"/>
  <c r="I57" i="5"/>
  <c r="I56" i="5"/>
  <c r="I55" i="5"/>
  <c r="I54" i="5"/>
  <c r="I53" i="5"/>
  <c r="I52" i="5"/>
  <c r="I51" i="5"/>
  <c r="I50" i="5"/>
  <c r="I49" i="5"/>
  <c r="I48" i="5"/>
  <c r="I47" i="5"/>
  <c r="I46" i="5"/>
  <c r="I44" i="5"/>
  <c r="I43" i="5"/>
  <c r="I42" i="5"/>
  <c r="I41" i="5"/>
  <c r="I40" i="5"/>
  <c r="I39" i="5"/>
  <c r="I38" i="5"/>
  <c r="I37" i="5"/>
  <c r="I36" i="5"/>
  <c r="I35" i="5"/>
  <c r="I34" i="5"/>
  <c r="I33" i="5"/>
  <c r="I31" i="5"/>
  <c r="I30" i="5"/>
  <c r="I29" i="5"/>
  <c r="I28" i="5"/>
  <c r="I27" i="5"/>
  <c r="I26" i="5"/>
  <c r="I25" i="5"/>
  <c r="I24" i="5"/>
  <c r="I23" i="5"/>
  <c r="I22" i="5"/>
  <c r="I21" i="5"/>
  <c r="I20" i="5"/>
  <c r="I18" i="5"/>
  <c r="I17" i="5"/>
  <c r="I16" i="5"/>
  <c r="I15" i="5"/>
  <c r="I14" i="5"/>
  <c r="I13" i="5"/>
  <c r="I12" i="5"/>
  <c r="I11" i="5"/>
  <c r="I10" i="5"/>
  <c r="I9" i="5"/>
  <c r="I8" i="5"/>
  <c r="I7" i="5"/>
  <c r="J8" i="5"/>
  <c r="J9" i="5"/>
  <c r="J10" i="5"/>
  <c r="J11" i="5"/>
  <c r="J12" i="5"/>
  <c r="J13" i="5"/>
  <c r="J14" i="5"/>
  <c r="J15" i="5"/>
  <c r="J16" i="5"/>
  <c r="J17" i="5"/>
  <c r="J18" i="5"/>
  <c r="J20" i="5"/>
  <c r="J21" i="5"/>
  <c r="J22" i="5"/>
  <c r="J23" i="5"/>
  <c r="J24" i="5"/>
  <c r="J25" i="5"/>
  <c r="J26" i="5"/>
  <c r="J27" i="5"/>
  <c r="J28" i="5"/>
  <c r="J29" i="5"/>
  <c r="J30" i="5"/>
  <c r="J31" i="5"/>
  <c r="J33" i="5"/>
  <c r="J34" i="5"/>
  <c r="J35" i="5"/>
  <c r="J36" i="5"/>
  <c r="J37" i="5"/>
  <c r="J38" i="5"/>
  <c r="J39" i="5"/>
  <c r="J40" i="5"/>
  <c r="J41" i="5"/>
  <c r="J42" i="5"/>
  <c r="J43" i="5"/>
  <c r="J44" i="5"/>
  <c r="J46" i="5"/>
  <c r="J47" i="5"/>
  <c r="J48" i="5"/>
  <c r="J49" i="5"/>
  <c r="J50" i="5"/>
  <c r="J51" i="5"/>
  <c r="J52" i="5"/>
  <c r="J53" i="5"/>
  <c r="J54" i="5"/>
  <c r="J55" i="5"/>
  <c r="J56" i="5"/>
  <c r="J57" i="5"/>
  <c r="J59" i="5"/>
  <c r="J60" i="5"/>
  <c r="J61" i="5"/>
  <c r="J62" i="5"/>
  <c r="J63" i="5"/>
  <c r="J64" i="5"/>
  <c r="J65" i="5"/>
  <c r="J66" i="5"/>
  <c r="J67" i="5"/>
  <c r="J68" i="5"/>
  <c r="J69" i="5"/>
  <c r="J70" i="5"/>
  <c r="J72" i="5"/>
  <c r="J73" i="5"/>
  <c r="J74" i="5"/>
  <c r="J75" i="5"/>
  <c r="J76" i="5"/>
  <c r="J77" i="5"/>
  <c r="J78" i="5"/>
  <c r="J79" i="5"/>
  <c r="J80" i="5"/>
  <c r="J81" i="5"/>
  <c r="J82" i="5"/>
  <c r="J83" i="5"/>
  <c r="J85" i="5"/>
  <c r="J86" i="5"/>
  <c r="J87" i="5"/>
  <c r="J88" i="5"/>
  <c r="J89" i="5"/>
  <c r="J90" i="5"/>
  <c r="J91" i="5"/>
  <c r="J92" i="5"/>
  <c r="J93" i="5"/>
  <c r="J94" i="5"/>
  <c r="J95" i="5"/>
  <c r="J96" i="5"/>
  <c r="J100" i="5"/>
  <c r="J101" i="5"/>
  <c r="J102" i="5"/>
  <c r="J103" i="5"/>
  <c r="J104" i="5"/>
  <c r="J105" i="5"/>
  <c r="J106" i="5"/>
  <c r="J107" i="5"/>
  <c r="J108" i="5"/>
  <c r="J109" i="5"/>
  <c r="J110" i="5"/>
  <c r="J111" i="5"/>
  <c r="J113" i="5"/>
  <c r="J114" i="5"/>
  <c r="J115" i="5"/>
  <c r="J116" i="5"/>
  <c r="J117" i="5"/>
  <c r="J118" i="5"/>
  <c r="J119" i="5"/>
  <c r="J120" i="5"/>
  <c r="J121" i="5"/>
  <c r="J122" i="5"/>
  <c r="J123" i="5"/>
  <c r="J124" i="5"/>
  <c r="J126" i="5"/>
  <c r="J127" i="5"/>
  <c r="J128" i="5"/>
  <c r="J129" i="5"/>
  <c r="J130" i="5"/>
  <c r="J131" i="5"/>
  <c r="J132" i="5"/>
  <c r="J133" i="5"/>
  <c r="J134" i="5"/>
  <c r="J135" i="5"/>
  <c r="J136" i="5"/>
  <c r="J137" i="5"/>
  <c r="J139" i="5"/>
  <c r="J140" i="5"/>
  <c r="J141" i="5"/>
  <c r="J142" i="5"/>
  <c r="J143" i="5"/>
  <c r="J144" i="5"/>
  <c r="J145" i="5"/>
  <c r="J146" i="5"/>
  <c r="J147" i="5"/>
  <c r="J148" i="5"/>
  <c r="J149" i="5"/>
  <c r="J150" i="5"/>
  <c r="J152" i="5"/>
  <c r="J153" i="5"/>
  <c r="J154" i="5"/>
  <c r="J155" i="5"/>
  <c r="J156" i="5"/>
  <c r="J157" i="5"/>
  <c r="J158" i="5"/>
  <c r="J159" i="5"/>
  <c r="J160" i="5"/>
  <c r="J161" i="5"/>
  <c r="J162" i="5"/>
  <c r="J163" i="5"/>
  <c r="J165" i="5"/>
  <c r="J166" i="5"/>
  <c r="J167" i="5"/>
  <c r="J168" i="5"/>
  <c r="J169" i="5"/>
  <c r="J170" i="5"/>
  <c r="J171" i="5"/>
  <c r="J172" i="5"/>
  <c r="J173" i="5"/>
  <c r="J174" i="5"/>
  <c r="J175" i="5"/>
  <c r="J176" i="5"/>
  <c r="J178" i="5"/>
  <c r="J179" i="5"/>
  <c r="J180" i="5"/>
  <c r="J181" i="5"/>
  <c r="J182" i="5"/>
  <c r="J183" i="5"/>
  <c r="J184" i="5"/>
  <c r="J185" i="5"/>
  <c r="J186" i="5"/>
  <c r="J187" i="5"/>
  <c r="J188" i="5"/>
  <c r="J189" i="5"/>
  <c r="J7" i="5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Poorter, Hendrik</author>
  </authors>
  <commentList>
    <comment ref="A6" authorId="0" shapeId="0" xr:uid="{8301D008-D08D-4083-8385-8CA2569FB2FC}">
      <text>
        <r>
          <rPr>
            <b/>
            <sz val="9"/>
            <color indexed="81"/>
            <rFont val="Tahoma"/>
            <family val="2"/>
          </rPr>
          <t>Poorter, Hendrik:</t>
        </r>
        <r>
          <rPr>
            <sz val="9"/>
            <color indexed="81"/>
            <rFont val="Tahoma"/>
            <family val="2"/>
          </rPr>
          <t xml:space="preserve">
CO2 concentration (µL/L) at which the plants were grown</t>
        </r>
      </text>
    </comment>
    <comment ref="B6" authorId="0" shapeId="0" xr:uid="{A76BE043-2536-4F8E-965F-2D9223E590F2}">
      <text>
        <r>
          <rPr>
            <b/>
            <sz val="9"/>
            <color indexed="81"/>
            <rFont val="Tahoma"/>
            <family val="2"/>
          </rPr>
          <t>Poorter, Hendrik:</t>
        </r>
        <r>
          <rPr>
            <sz val="9"/>
            <color indexed="81"/>
            <rFont val="Tahoma"/>
            <family val="2"/>
          </rPr>
          <t xml:space="preserve">
Days after the start of the CO2 treatment</t>
        </r>
      </text>
    </comment>
    <comment ref="C6" authorId="0" shapeId="0" xr:uid="{208AA9BF-0531-4EAE-A6B3-7C72C14B3BA2}">
      <text>
        <r>
          <rPr>
            <b/>
            <sz val="9"/>
            <color indexed="81"/>
            <rFont val="Tahoma"/>
            <family val="2"/>
          </rPr>
          <t>Poorter, Hendrik:</t>
        </r>
        <r>
          <rPr>
            <sz val="9"/>
            <color indexed="81"/>
            <rFont val="Tahoma"/>
            <family val="2"/>
          </rPr>
          <t xml:space="preserve">
Plant number</t>
        </r>
      </text>
    </comment>
    <comment ref="D6" authorId="0" shapeId="0" xr:uid="{EED71222-0D54-458B-9547-C1385FCFB0AB}">
      <text>
        <r>
          <rPr>
            <b/>
            <sz val="9"/>
            <color indexed="81"/>
            <rFont val="Tahoma"/>
            <family val="2"/>
          </rPr>
          <t>Poorter, Hendrik:</t>
        </r>
        <r>
          <rPr>
            <sz val="9"/>
            <color indexed="81"/>
            <rFont val="Tahoma"/>
            <family val="2"/>
          </rPr>
          <t xml:space="preserve">
Projected Leaf Area (cm2) of an individual plant, as measured non-destructively by means of top photos</t>
        </r>
      </text>
    </comment>
    <comment ref="E6" authorId="0" shapeId="0" xr:uid="{DFA02E78-3B65-46EF-986A-FC8A2A4DAC37}">
      <text>
        <r>
          <rPr>
            <b/>
            <sz val="9"/>
            <color indexed="81"/>
            <rFont val="Tahoma"/>
            <family val="2"/>
          </rPr>
          <t>Poorter, Hendrik:</t>
        </r>
        <r>
          <rPr>
            <sz val="9"/>
            <color indexed="81"/>
            <rFont val="Tahoma"/>
            <family val="2"/>
          </rPr>
          <t xml:space="preserve">
Total Leaf Area (cm2) of a plant as measured destructively with a LiCor 3100 leaf area meter</t>
        </r>
      </text>
    </comment>
    <comment ref="F6" authorId="0" shapeId="0" xr:uid="{DD12711B-A8C9-4906-8E8A-B5556F4733D8}">
      <text>
        <r>
          <rPr>
            <b/>
            <sz val="9"/>
            <color indexed="81"/>
            <rFont val="Tahoma"/>
            <family val="2"/>
          </rPr>
          <t>Poorter, Hendrik:</t>
        </r>
        <r>
          <rPr>
            <sz val="9"/>
            <color indexed="81"/>
            <rFont val="Tahoma"/>
            <family val="2"/>
          </rPr>
          <t xml:space="preserve">
Leaf Dry Mass (g)</t>
        </r>
      </text>
    </comment>
    <comment ref="G6" authorId="0" shapeId="0" xr:uid="{A45EEB9E-FC8F-4089-AE6F-142B0CC63D75}">
      <text>
        <r>
          <rPr>
            <b/>
            <sz val="9"/>
            <color indexed="81"/>
            <rFont val="Tahoma"/>
            <family val="2"/>
          </rPr>
          <t>Poorter, Hendrik:</t>
        </r>
        <r>
          <rPr>
            <sz val="9"/>
            <color indexed="81"/>
            <rFont val="Tahoma"/>
            <family val="2"/>
          </rPr>
          <t xml:space="preserve">
Stem Dry Mass (g), in fact the caudex of the rosette plant</t>
        </r>
      </text>
    </comment>
    <comment ref="H6" authorId="0" shapeId="0" xr:uid="{E5979E8B-1418-4F91-B3A5-4E7834AD8B96}">
      <text>
        <r>
          <rPr>
            <b/>
            <sz val="9"/>
            <color indexed="81"/>
            <rFont val="Tahoma"/>
            <family val="2"/>
          </rPr>
          <t>Poorter, Hendrik:</t>
        </r>
        <r>
          <rPr>
            <sz val="9"/>
            <color indexed="81"/>
            <rFont val="Tahoma"/>
            <family val="2"/>
          </rPr>
          <t xml:space="preserve">
Root Dry Mass (g)</t>
        </r>
      </text>
    </comment>
    <comment ref="I6" authorId="0" shapeId="0" xr:uid="{10988BFF-35B8-45B1-819D-7BFB954B583B}">
      <text>
        <r>
          <rPr>
            <b/>
            <sz val="9"/>
            <color indexed="81"/>
            <rFont val="Tahoma"/>
            <family val="2"/>
          </rPr>
          <t>Poorter, Hendrik:</t>
        </r>
        <r>
          <rPr>
            <sz val="9"/>
            <color indexed="81"/>
            <rFont val="Tahoma"/>
            <family val="2"/>
          </rPr>
          <t xml:space="preserve">
Shoot Dry Mass (g), sum of LDM and SDM</t>
        </r>
      </text>
    </comment>
    <comment ref="J6" authorId="0" shapeId="0" xr:uid="{B1213D26-3398-4B4E-8F97-FE736B2D8C4A}">
      <text>
        <r>
          <rPr>
            <b/>
            <sz val="9"/>
            <color indexed="81"/>
            <rFont val="Tahoma"/>
            <family val="2"/>
          </rPr>
          <t>Poorter, Hendrik:</t>
        </r>
        <r>
          <rPr>
            <sz val="9"/>
            <color indexed="81"/>
            <rFont val="Tahoma"/>
            <family val="2"/>
          </rPr>
          <t xml:space="preserve">
Total Dry Mass (g), sum of LDM, SDM and RDM</t>
        </r>
      </text>
    </comment>
  </commentList>
</comments>
</file>

<file path=xl/sharedStrings.xml><?xml version="1.0" encoding="utf-8"?>
<sst xmlns="http://schemas.openxmlformats.org/spreadsheetml/2006/main" count="18" uniqueCount="15">
  <si>
    <t>.</t>
  </si>
  <si>
    <t>Plant</t>
  </si>
  <si>
    <t>Day</t>
  </si>
  <si>
    <t>CO2</t>
  </si>
  <si>
    <t>TLA</t>
  </si>
  <si>
    <t>PLA</t>
  </si>
  <si>
    <t>LDM</t>
  </si>
  <si>
    <t>SDM</t>
  </si>
  <si>
    <t>RDM</t>
  </si>
  <si>
    <t>TDM</t>
  </si>
  <si>
    <t>ShDM</t>
  </si>
  <si>
    <t>na: data not available</t>
  </si>
  <si>
    <t>na</t>
  </si>
  <si>
    <t>Supplem. Data Table S2: Harvest data of Plantago major plants grown at two CO2 concentrations</t>
  </si>
  <si>
    <t xml:space="preserve">Data are from Poorter et al. (1988) and represent 7 sequential harvests, each with 12 plants per treatme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" x14ac:knownFonts="1">
    <font>
      <sz val="10"/>
      <name val="Arial"/>
    </font>
    <font>
      <b/>
      <sz val="10"/>
      <name val="Arial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/>
    <xf numFmtId="165" fontId="1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2" borderId="0" xfId="0" applyFill="1" applyAlignment="1">
      <alignment horizontal="center"/>
    </xf>
    <xf numFmtId="1" fontId="0" fillId="2" borderId="0" xfId="0" applyNumberFormat="1" applyFill="1" applyAlignment="1">
      <alignment horizontal="center"/>
    </xf>
    <xf numFmtId="165" fontId="0" fillId="2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1" fontId="0" fillId="3" borderId="0" xfId="0" applyNumberFormat="1" applyFill="1" applyAlignment="1">
      <alignment horizontal="center"/>
    </xf>
    <xf numFmtId="165" fontId="0" fillId="3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94"/>
  <sheetViews>
    <sheetView tabSelected="1" workbookViewId="0">
      <pane xSplit="3" ySplit="6" topLeftCell="D95" activePane="bottomRight" state="frozen"/>
      <selection pane="topRight" activeCell="D1" sqref="D1"/>
      <selection pane="bottomLeft" activeCell="A2" sqref="A2"/>
      <selection pane="bottomRight" activeCell="A3" sqref="A3"/>
    </sheetView>
  </sheetViews>
  <sheetFormatPr defaultRowHeight="12.5" x14ac:dyDescent="0.25"/>
  <cols>
    <col min="1" max="1" width="8.7265625" style="1"/>
    <col min="2" max="2" width="7.6328125" style="4" customWidth="1"/>
    <col min="3" max="3" width="7.1796875" style="4" customWidth="1"/>
    <col min="4" max="5" width="8.7265625" style="3"/>
    <col min="6" max="10" width="8.7265625" style="2"/>
    <col min="11" max="13" width="8.7265625" style="1"/>
  </cols>
  <sheetData>
    <row r="1" spans="1:13" ht="13" x14ac:dyDescent="0.3">
      <c r="A1" s="11" t="s">
        <v>13</v>
      </c>
    </row>
    <row r="2" spans="1:13" x14ac:dyDescent="0.25">
      <c r="A2" s="10" t="s">
        <v>14</v>
      </c>
    </row>
    <row r="3" spans="1:13" x14ac:dyDescent="0.25">
      <c r="A3" s="10" t="s">
        <v>11</v>
      </c>
    </row>
    <row r="6" spans="1:13" s="8" customFormat="1" ht="13" x14ac:dyDescent="0.3">
      <c r="A6" s="5" t="s">
        <v>3</v>
      </c>
      <c r="B6" s="6" t="s">
        <v>2</v>
      </c>
      <c r="C6" s="6" t="s">
        <v>1</v>
      </c>
      <c r="D6" s="9" t="s">
        <v>5</v>
      </c>
      <c r="E6" s="9" t="s">
        <v>4</v>
      </c>
      <c r="F6" s="7" t="s">
        <v>6</v>
      </c>
      <c r="G6" s="7" t="s">
        <v>7</v>
      </c>
      <c r="H6" s="7" t="s">
        <v>8</v>
      </c>
      <c r="I6" s="7" t="s">
        <v>10</v>
      </c>
      <c r="J6" s="7" t="s">
        <v>9</v>
      </c>
      <c r="K6" s="5"/>
      <c r="L6" s="5"/>
      <c r="M6" s="5"/>
    </row>
    <row r="7" spans="1:13" x14ac:dyDescent="0.25">
      <c r="A7" s="16">
        <v>350</v>
      </c>
      <c r="B7" s="17">
        <v>6</v>
      </c>
      <c r="C7" s="17">
        <v>4</v>
      </c>
      <c r="D7" s="18">
        <v>1.1499999999999999</v>
      </c>
      <c r="E7" s="18">
        <v>1.61</v>
      </c>
      <c r="F7" s="19">
        <v>2.8E-3</v>
      </c>
      <c r="G7" s="19">
        <v>5.9999999999999995E-4</v>
      </c>
      <c r="H7" s="19">
        <v>1.5E-3</v>
      </c>
      <c r="I7" s="19">
        <f t="shared" ref="I7:I18" si="0">SUM(F7:G7)</f>
        <v>3.3999999999999998E-3</v>
      </c>
      <c r="J7" s="19">
        <f t="shared" ref="J7:J18" si="1">SUM(F7:H7)</f>
        <v>4.8999999999999998E-3</v>
      </c>
    </row>
    <row r="8" spans="1:13" x14ac:dyDescent="0.25">
      <c r="A8" s="16">
        <v>350</v>
      </c>
      <c r="B8" s="17">
        <v>6</v>
      </c>
      <c r="C8" s="17">
        <v>6</v>
      </c>
      <c r="D8" s="18">
        <v>2.86</v>
      </c>
      <c r="E8" s="18">
        <v>2.36</v>
      </c>
      <c r="F8" s="19">
        <v>4.1999999999999997E-3</v>
      </c>
      <c r="G8" s="19">
        <v>1.1000000000000001E-3</v>
      </c>
      <c r="H8" s="19">
        <v>1.9E-3</v>
      </c>
      <c r="I8" s="19">
        <f t="shared" si="0"/>
        <v>5.3E-3</v>
      </c>
      <c r="J8" s="19">
        <f t="shared" si="1"/>
        <v>7.1999999999999998E-3</v>
      </c>
    </row>
    <row r="9" spans="1:13" x14ac:dyDescent="0.25">
      <c r="A9" s="16">
        <v>350</v>
      </c>
      <c r="B9" s="17">
        <v>6</v>
      </c>
      <c r="C9" s="17">
        <v>12</v>
      </c>
      <c r="D9" s="18">
        <v>2.71</v>
      </c>
      <c r="E9" s="18">
        <v>2.4700000000000002</v>
      </c>
      <c r="F9" s="19">
        <v>4.5999999999999999E-3</v>
      </c>
      <c r="G9" s="19">
        <v>1.1000000000000001E-3</v>
      </c>
      <c r="H9" s="19">
        <v>2.2000000000000001E-3</v>
      </c>
      <c r="I9" s="19">
        <f t="shared" si="0"/>
        <v>5.7000000000000002E-3</v>
      </c>
      <c r="J9" s="19">
        <f t="shared" si="1"/>
        <v>7.9000000000000008E-3</v>
      </c>
    </row>
    <row r="10" spans="1:13" x14ac:dyDescent="0.25">
      <c r="A10" s="16">
        <v>350</v>
      </c>
      <c r="B10" s="17">
        <v>6</v>
      </c>
      <c r="C10" s="17">
        <v>9</v>
      </c>
      <c r="D10" s="18">
        <v>2.4500000000000002</v>
      </c>
      <c r="E10" s="18">
        <v>2.87</v>
      </c>
      <c r="F10" s="19">
        <v>6.0000000000000001E-3</v>
      </c>
      <c r="G10" s="19">
        <v>1.1000000000000001E-3</v>
      </c>
      <c r="H10" s="19">
        <v>3.2000000000000002E-3</v>
      </c>
      <c r="I10" s="19">
        <f t="shared" si="0"/>
        <v>7.1000000000000004E-3</v>
      </c>
      <c r="J10" s="19">
        <f t="shared" si="1"/>
        <v>1.03E-2</v>
      </c>
    </row>
    <row r="11" spans="1:13" x14ac:dyDescent="0.25">
      <c r="A11" s="16">
        <v>350</v>
      </c>
      <c r="B11" s="17">
        <v>6</v>
      </c>
      <c r="C11" s="17">
        <v>3</v>
      </c>
      <c r="D11" s="18">
        <v>2.25</v>
      </c>
      <c r="E11" s="18">
        <v>3.22</v>
      </c>
      <c r="F11" s="19">
        <v>6.3E-3</v>
      </c>
      <c r="G11" s="19">
        <v>1.1999999999999999E-3</v>
      </c>
      <c r="H11" s="19">
        <v>3.2000000000000002E-3</v>
      </c>
      <c r="I11" s="19">
        <f t="shared" si="0"/>
        <v>7.4999999999999997E-3</v>
      </c>
      <c r="J11" s="19">
        <f t="shared" si="1"/>
        <v>1.0699999999999999E-2</v>
      </c>
    </row>
    <row r="12" spans="1:13" x14ac:dyDescent="0.25">
      <c r="A12" s="16">
        <v>350</v>
      </c>
      <c r="B12" s="17">
        <v>6</v>
      </c>
      <c r="C12" s="17">
        <v>8</v>
      </c>
      <c r="D12" s="18">
        <v>2.91</v>
      </c>
      <c r="E12" s="18">
        <v>3.59</v>
      </c>
      <c r="F12" s="19">
        <v>6.7999999999999996E-3</v>
      </c>
      <c r="G12" s="19">
        <v>1.5E-3</v>
      </c>
      <c r="H12" s="19">
        <v>3.0000000000000001E-3</v>
      </c>
      <c r="I12" s="19">
        <f t="shared" si="0"/>
        <v>8.3000000000000001E-3</v>
      </c>
      <c r="J12" s="19">
        <f t="shared" si="1"/>
        <v>1.1300000000000001E-2</v>
      </c>
    </row>
    <row r="13" spans="1:13" x14ac:dyDescent="0.25">
      <c r="A13" s="16">
        <v>350</v>
      </c>
      <c r="B13" s="17">
        <v>6</v>
      </c>
      <c r="C13" s="17">
        <v>5</v>
      </c>
      <c r="D13" s="18">
        <v>2.09</v>
      </c>
      <c r="E13" s="18">
        <v>3.02</v>
      </c>
      <c r="F13" s="19">
        <v>7.0000000000000001E-3</v>
      </c>
      <c r="G13" s="19">
        <v>1.4E-3</v>
      </c>
      <c r="H13" s="19">
        <v>3.8E-3</v>
      </c>
      <c r="I13" s="19">
        <f t="shared" si="0"/>
        <v>8.3999999999999995E-3</v>
      </c>
      <c r="J13" s="19">
        <f t="shared" si="1"/>
        <v>1.2199999999999999E-2</v>
      </c>
    </row>
    <row r="14" spans="1:13" x14ac:dyDescent="0.25">
      <c r="A14" s="16">
        <v>350</v>
      </c>
      <c r="B14" s="17">
        <v>6</v>
      </c>
      <c r="C14" s="17">
        <v>7</v>
      </c>
      <c r="D14" s="18">
        <v>2.86</v>
      </c>
      <c r="E14" s="18">
        <v>3.22</v>
      </c>
      <c r="F14" s="19">
        <v>7.0000000000000001E-3</v>
      </c>
      <c r="G14" s="19">
        <v>1.9E-3</v>
      </c>
      <c r="H14" s="19">
        <v>3.3E-3</v>
      </c>
      <c r="I14" s="19">
        <f t="shared" si="0"/>
        <v>8.8999999999999999E-3</v>
      </c>
      <c r="J14" s="19">
        <f t="shared" si="1"/>
        <v>1.2199999999999999E-2</v>
      </c>
    </row>
    <row r="15" spans="1:13" x14ac:dyDescent="0.25">
      <c r="A15" s="16">
        <v>350</v>
      </c>
      <c r="B15" s="17">
        <v>6</v>
      </c>
      <c r="C15" s="17">
        <v>10</v>
      </c>
      <c r="D15" s="18">
        <v>3.42</v>
      </c>
      <c r="E15" s="18">
        <v>3.95</v>
      </c>
      <c r="F15" s="19">
        <v>7.7000000000000002E-3</v>
      </c>
      <c r="G15" s="19">
        <v>1.6999999999999999E-3</v>
      </c>
      <c r="H15" s="19">
        <v>3.3E-3</v>
      </c>
      <c r="I15" s="19">
        <f t="shared" si="0"/>
        <v>9.4000000000000004E-3</v>
      </c>
      <c r="J15" s="19">
        <f t="shared" si="1"/>
        <v>1.2699999999999999E-2</v>
      </c>
    </row>
    <row r="16" spans="1:13" x14ac:dyDescent="0.25">
      <c r="A16" s="16">
        <v>350</v>
      </c>
      <c r="B16" s="17">
        <v>6</v>
      </c>
      <c r="C16" s="17">
        <v>1</v>
      </c>
      <c r="D16" s="18">
        <v>2.4500000000000002</v>
      </c>
      <c r="E16" s="18">
        <v>2.79</v>
      </c>
      <c r="F16" s="19">
        <v>6.7999999999999996E-3</v>
      </c>
      <c r="G16" s="19">
        <v>2.2000000000000001E-3</v>
      </c>
      <c r="H16" s="19">
        <v>3.8E-3</v>
      </c>
      <c r="I16" s="19">
        <f t="shared" si="0"/>
        <v>8.9999999999999993E-3</v>
      </c>
      <c r="J16" s="19">
        <f t="shared" si="1"/>
        <v>1.2799999999999999E-2</v>
      </c>
    </row>
    <row r="17" spans="1:10" x14ac:dyDescent="0.25">
      <c r="A17" s="16">
        <v>350</v>
      </c>
      <c r="B17" s="17">
        <v>6</v>
      </c>
      <c r="C17" s="17">
        <v>11</v>
      </c>
      <c r="D17" s="18">
        <v>3.37</v>
      </c>
      <c r="E17" s="18">
        <v>3.1</v>
      </c>
      <c r="F17" s="19">
        <v>7.1999999999999998E-3</v>
      </c>
      <c r="G17" s="19">
        <v>1.9E-3</v>
      </c>
      <c r="H17" s="19">
        <v>4.0000000000000001E-3</v>
      </c>
      <c r="I17" s="19">
        <f t="shared" si="0"/>
        <v>9.1000000000000004E-3</v>
      </c>
      <c r="J17" s="19">
        <f t="shared" si="1"/>
        <v>1.3100000000000001E-2</v>
      </c>
    </row>
    <row r="18" spans="1:10" x14ac:dyDescent="0.25">
      <c r="A18" s="16">
        <v>350</v>
      </c>
      <c r="B18" s="17">
        <v>6</v>
      </c>
      <c r="C18" s="17">
        <v>2</v>
      </c>
      <c r="D18" s="18">
        <v>3.59</v>
      </c>
      <c r="E18" s="18">
        <v>4.51</v>
      </c>
      <c r="F18" s="19">
        <v>0.01</v>
      </c>
      <c r="G18" s="19">
        <v>2.5999999999999999E-3</v>
      </c>
      <c r="H18" s="19">
        <v>5.0000000000000001E-3</v>
      </c>
      <c r="I18" s="19">
        <f t="shared" si="0"/>
        <v>1.26E-2</v>
      </c>
      <c r="J18" s="19">
        <f t="shared" si="1"/>
        <v>1.7600000000000001E-2</v>
      </c>
    </row>
    <row r="19" spans="1:10" x14ac:dyDescent="0.25">
      <c r="A19" s="16"/>
      <c r="B19" s="17"/>
      <c r="C19" s="17"/>
      <c r="D19" s="18"/>
      <c r="E19" s="18"/>
      <c r="F19" s="19"/>
      <c r="G19" s="19"/>
      <c r="H19" s="19"/>
      <c r="I19" s="19"/>
      <c r="J19" s="19"/>
    </row>
    <row r="20" spans="1:10" x14ac:dyDescent="0.25">
      <c r="A20" s="16">
        <v>350</v>
      </c>
      <c r="B20" s="17">
        <v>13</v>
      </c>
      <c r="C20" s="17">
        <v>9</v>
      </c>
      <c r="D20" s="18">
        <v>6.38</v>
      </c>
      <c r="E20" s="18">
        <v>6.81</v>
      </c>
      <c r="F20" s="19">
        <v>1.7600000000000001E-2</v>
      </c>
      <c r="G20" s="19">
        <v>3.7000000000000002E-3</v>
      </c>
      <c r="H20" s="19">
        <v>1.0500000000000001E-2</v>
      </c>
      <c r="I20" s="19">
        <f t="shared" ref="I20:I31" si="2">SUM(F20:G20)</f>
        <v>2.1299999999999999E-2</v>
      </c>
      <c r="J20" s="19">
        <f t="shared" ref="J20:J31" si="3">SUM(F20:H20)</f>
        <v>3.1800000000000002E-2</v>
      </c>
    </row>
    <row r="21" spans="1:10" x14ac:dyDescent="0.25">
      <c r="A21" s="16">
        <v>350</v>
      </c>
      <c r="B21" s="17">
        <v>13</v>
      </c>
      <c r="C21" s="17">
        <v>4</v>
      </c>
      <c r="D21" s="18">
        <v>6.66</v>
      </c>
      <c r="E21" s="18">
        <v>8.24</v>
      </c>
      <c r="F21" s="19">
        <v>2.1999999999999999E-2</v>
      </c>
      <c r="G21" s="19">
        <v>4.1999999999999997E-3</v>
      </c>
      <c r="H21" s="19">
        <v>1.4E-2</v>
      </c>
      <c r="I21" s="19">
        <f t="shared" si="2"/>
        <v>2.6199999999999998E-2</v>
      </c>
      <c r="J21" s="19">
        <f t="shared" si="3"/>
        <v>4.02E-2</v>
      </c>
    </row>
    <row r="22" spans="1:10" x14ac:dyDescent="0.25">
      <c r="A22" s="16">
        <v>350</v>
      </c>
      <c r="B22" s="17">
        <v>13</v>
      </c>
      <c r="C22" s="17">
        <v>12</v>
      </c>
      <c r="D22" s="18">
        <v>9.51</v>
      </c>
      <c r="E22" s="18">
        <v>11.27</v>
      </c>
      <c r="F22" s="19">
        <v>2.8400000000000002E-2</v>
      </c>
      <c r="G22" s="19">
        <v>5.4999999999999997E-3</v>
      </c>
      <c r="H22" s="19">
        <v>1.35E-2</v>
      </c>
      <c r="I22" s="19">
        <f t="shared" si="2"/>
        <v>3.39E-2</v>
      </c>
      <c r="J22" s="19">
        <f t="shared" si="3"/>
        <v>4.7399999999999998E-2</v>
      </c>
    </row>
    <row r="23" spans="1:10" x14ac:dyDescent="0.25">
      <c r="A23" s="16">
        <v>350</v>
      </c>
      <c r="B23" s="17">
        <v>13</v>
      </c>
      <c r="C23" s="17">
        <v>2</v>
      </c>
      <c r="D23" s="18">
        <v>9.07</v>
      </c>
      <c r="E23" s="18">
        <v>9.9600000000000009</v>
      </c>
      <c r="F23" s="19">
        <v>3.0599999999999999E-2</v>
      </c>
      <c r="G23" s="19">
        <v>6.4000000000000003E-3</v>
      </c>
      <c r="H23" s="19">
        <v>1.6E-2</v>
      </c>
      <c r="I23" s="19">
        <f t="shared" si="2"/>
        <v>3.6999999999999998E-2</v>
      </c>
      <c r="J23" s="19">
        <f t="shared" si="3"/>
        <v>5.2999999999999999E-2</v>
      </c>
    </row>
    <row r="24" spans="1:10" x14ac:dyDescent="0.25">
      <c r="A24" s="16">
        <v>350</v>
      </c>
      <c r="B24" s="17">
        <v>13</v>
      </c>
      <c r="C24" s="17">
        <v>11</v>
      </c>
      <c r="D24" s="18">
        <v>10.24</v>
      </c>
      <c r="E24" s="18">
        <v>11.82</v>
      </c>
      <c r="F24" s="19">
        <v>3.1199999999999999E-2</v>
      </c>
      <c r="G24" s="19">
        <v>4.3E-3</v>
      </c>
      <c r="H24" s="19">
        <v>1.9900000000000001E-2</v>
      </c>
      <c r="I24" s="19">
        <f t="shared" si="2"/>
        <v>3.5499999999999997E-2</v>
      </c>
      <c r="J24" s="19">
        <f t="shared" si="3"/>
        <v>5.5399999999999998E-2</v>
      </c>
    </row>
    <row r="25" spans="1:10" x14ac:dyDescent="0.25">
      <c r="A25" s="16">
        <v>350</v>
      </c>
      <c r="B25" s="17">
        <v>13</v>
      </c>
      <c r="C25" s="17">
        <v>7</v>
      </c>
      <c r="D25" s="18">
        <v>11.6</v>
      </c>
      <c r="E25" s="18">
        <v>11.56</v>
      </c>
      <c r="F25" s="19">
        <v>3.32E-2</v>
      </c>
      <c r="G25" s="19">
        <v>6.4000000000000003E-3</v>
      </c>
      <c r="H25" s="19">
        <v>2.1000000000000001E-2</v>
      </c>
      <c r="I25" s="19">
        <f t="shared" si="2"/>
        <v>3.9600000000000003E-2</v>
      </c>
      <c r="J25" s="19">
        <f t="shared" si="3"/>
        <v>6.0600000000000001E-2</v>
      </c>
    </row>
    <row r="26" spans="1:10" x14ac:dyDescent="0.25">
      <c r="A26" s="16">
        <v>350</v>
      </c>
      <c r="B26" s="17">
        <v>13</v>
      </c>
      <c r="C26" s="17">
        <v>8</v>
      </c>
      <c r="D26" s="18">
        <v>10.6</v>
      </c>
      <c r="E26" s="18">
        <v>11.31</v>
      </c>
      <c r="F26" s="19">
        <v>3.2000000000000001E-2</v>
      </c>
      <c r="G26" s="19">
        <v>6.1999999999999998E-3</v>
      </c>
      <c r="H26" s="19">
        <v>2.3300000000000001E-2</v>
      </c>
      <c r="I26" s="19">
        <f t="shared" si="2"/>
        <v>3.8199999999999998E-2</v>
      </c>
      <c r="J26" s="19">
        <f t="shared" si="3"/>
        <v>6.1499999999999999E-2</v>
      </c>
    </row>
    <row r="27" spans="1:10" x14ac:dyDescent="0.25">
      <c r="A27" s="16">
        <v>350</v>
      </c>
      <c r="B27" s="17">
        <v>13</v>
      </c>
      <c r="C27" s="17">
        <v>10</v>
      </c>
      <c r="D27" s="18">
        <v>12.99</v>
      </c>
      <c r="E27" s="18">
        <v>14.13</v>
      </c>
      <c r="F27" s="19">
        <v>3.7600000000000001E-2</v>
      </c>
      <c r="G27" s="19">
        <v>7.4000000000000003E-3</v>
      </c>
      <c r="H27" s="19">
        <v>1.8100000000000002E-2</v>
      </c>
      <c r="I27" s="19">
        <f t="shared" si="2"/>
        <v>4.4999999999999998E-2</v>
      </c>
      <c r="J27" s="19">
        <f t="shared" si="3"/>
        <v>6.3100000000000003E-2</v>
      </c>
    </row>
    <row r="28" spans="1:10" x14ac:dyDescent="0.25">
      <c r="A28" s="16">
        <v>350</v>
      </c>
      <c r="B28" s="17">
        <v>13</v>
      </c>
      <c r="C28" s="17">
        <v>3</v>
      </c>
      <c r="D28" s="18">
        <v>11.92</v>
      </c>
      <c r="E28" s="18">
        <v>14.3</v>
      </c>
      <c r="F28" s="19">
        <v>4.0099999999999997E-2</v>
      </c>
      <c r="G28" s="19">
        <v>7.4999999999999997E-3</v>
      </c>
      <c r="H28" s="19">
        <v>2.01E-2</v>
      </c>
      <c r="I28" s="19">
        <f t="shared" si="2"/>
        <v>4.7599999999999996E-2</v>
      </c>
      <c r="J28" s="19">
        <f t="shared" si="3"/>
        <v>6.7699999999999996E-2</v>
      </c>
    </row>
    <row r="29" spans="1:10" x14ac:dyDescent="0.25">
      <c r="A29" s="16">
        <v>350</v>
      </c>
      <c r="B29" s="17">
        <v>13</v>
      </c>
      <c r="C29" s="17">
        <v>6</v>
      </c>
      <c r="D29" s="18">
        <v>15.25</v>
      </c>
      <c r="E29" s="18">
        <v>17.010000000000002</v>
      </c>
      <c r="F29" s="19">
        <v>4.48E-2</v>
      </c>
      <c r="G29" s="19">
        <v>9.1999999999999998E-3</v>
      </c>
      <c r="H29" s="19">
        <v>2.3400000000000001E-2</v>
      </c>
      <c r="I29" s="19">
        <f t="shared" si="2"/>
        <v>5.3999999999999999E-2</v>
      </c>
      <c r="J29" s="19">
        <f t="shared" si="3"/>
        <v>7.7399999999999997E-2</v>
      </c>
    </row>
    <row r="30" spans="1:10" x14ac:dyDescent="0.25">
      <c r="A30" s="16">
        <v>350</v>
      </c>
      <c r="B30" s="17">
        <v>13</v>
      </c>
      <c r="C30" s="17">
        <v>5</v>
      </c>
      <c r="D30" s="18">
        <v>13.4</v>
      </c>
      <c r="E30" s="18">
        <v>15.95</v>
      </c>
      <c r="F30" s="19">
        <v>4.6199999999999998E-2</v>
      </c>
      <c r="G30" s="19">
        <v>8.9999999999999993E-3</v>
      </c>
      <c r="H30" s="19">
        <v>2.4299999999999999E-2</v>
      </c>
      <c r="I30" s="19">
        <f t="shared" si="2"/>
        <v>5.5199999999999999E-2</v>
      </c>
      <c r="J30" s="19">
        <f t="shared" si="3"/>
        <v>7.9500000000000001E-2</v>
      </c>
    </row>
    <row r="31" spans="1:10" x14ac:dyDescent="0.25">
      <c r="A31" s="16">
        <v>350</v>
      </c>
      <c r="B31" s="17">
        <v>13</v>
      </c>
      <c r="C31" s="17">
        <v>1</v>
      </c>
      <c r="D31" s="18">
        <v>13.97</v>
      </c>
      <c r="E31" s="18">
        <v>16.2</v>
      </c>
      <c r="F31" s="19">
        <v>4.7300000000000002E-2</v>
      </c>
      <c r="G31" s="19">
        <v>8.8999999999999999E-3</v>
      </c>
      <c r="H31" s="19">
        <v>3.2000000000000001E-2</v>
      </c>
      <c r="I31" s="19">
        <f t="shared" si="2"/>
        <v>5.62E-2</v>
      </c>
      <c r="J31" s="19">
        <f t="shared" si="3"/>
        <v>8.8200000000000001E-2</v>
      </c>
    </row>
    <row r="32" spans="1:10" x14ac:dyDescent="0.25">
      <c r="A32" s="16"/>
      <c r="B32" s="17"/>
      <c r="C32" s="17"/>
      <c r="D32" s="18"/>
      <c r="E32" s="18"/>
      <c r="F32" s="19"/>
      <c r="G32" s="19"/>
      <c r="H32" s="19"/>
      <c r="I32" s="19"/>
      <c r="J32" s="19"/>
    </row>
    <row r="33" spans="1:10" x14ac:dyDescent="0.25">
      <c r="A33" s="16">
        <v>350</v>
      </c>
      <c r="B33" s="17">
        <v>20</v>
      </c>
      <c r="C33" s="17">
        <v>3</v>
      </c>
      <c r="D33" s="18">
        <v>4.0599999999999996</v>
      </c>
      <c r="E33" s="18">
        <v>4.72</v>
      </c>
      <c r="F33" s="19">
        <v>1.9599999999999999E-2</v>
      </c>
      <c r="G33" s="19">
        <v>6.4999999999999997E-3</v>
      </c>
      <c r="H33" s="19">
        <v>1.9900000000000001E-2</v>
      </c>
      <c r="I33" s="19">
        <f t="shared" ref="I33:I44" si="4">SUM(F33:G33)</f>
        <v>2.6099999999999998E-2</v>
      </c>
      <c r="J33" s="19">
        <f t="shared" ref="J33:J44" si="5">SUM(F33:H33)</f>
        <v>4.5999999999999999E-2</v>
      </c>
    </row>
    <row r="34" spans="1:10" x14ac:dyDescent="0.25">
      <c r="A34" s="16">
        <v>350</v>
      </c>
      <c r="B34" s="17">
        <v>20</v>
      </c>
      <c r="C34" s="17">
        <v>8</v>
      </c>
      <c r="D34" s="18">
        <v>10.94</v>
      </c>
      <c r="E34" s="18">
        <v>13.14</v>
      </c>
      <c r="F34" s="19">
        <v>5.7700000000000001E-2</v>
      </c>
      <c r="G34" s="19">
        <v>1.12E-2</v>
      </c>
      <c r="H34" s="19">
        <v>3.39E-2</v>
      </c>
      <c r="I34" s="19">
        <f t="shared" si="4"/>
        <v>6.8900000000000003E-2</v>
      </c>
      <c r="J34" s="19">
        <f t="shared" si="5"/>
        <v>0.1028</v>
      </c>
    </row>
    <row r="35" spans="1:10" x14ac:dyDescent="0.25">
      <c r="A35" s="16">
        <v>350</v>
      </c>
      <c r="B35" s="17">
        <v>20</v>
      </c>
      <c r="C35" s="17">
        <v>11</v>
      </c>
      <c r="D35" s="18">
        <v>11.55</v>
      </c>
      <c r="E35" s="18">
        <v>12.7</v>
      </c>
      <c r="F35" s="19">
        <v>5.1200000000000002E-2</v>
      </c>
      <c r="G35" s="19">
        <v>8.9999999999999993E-3</v>
      </c>
      <c r="H35" s="19">
        <v>4.9299999999999997E-2</v>
      </c>
      <c r="I35" s="19">
        <f t="shared" si="4"/>
        <v>6.0200000000000004E-2</v>
      </c>
      <c r="J35" s="19">
        <f t="shared" si="5"/>
        <v>0.1095</v>
      </c>
    </row>
    <row r="36" spans="1:10" x14ac:dyDescent="0.25">
      <c r="A36" s="16">
        <v>350</v>
      </c>
      <c r="B36" s="17">
        <v>20</v>
      </c>
      <c r="C36" s="17">
        <v>9</v>
      </c>
      <c r="D36" s="18">
        <v>16.260000000000002</v>
      </c>
      <c r="E36" s="18">
        <v>17.170000000000002</v>
      </c>
      <c r="F36" s="19">
        <v>5.8200000000000002E-2</v>
      </c>
      <c r="G36" s="19">
        <v>1.29E-2</v>
      </c>
      <c r="H36" s="19">
        <v>4.3200000000000002E-2</v>
      </c>
      <c r="I36" s="19">
        <f t="shared" si="4"/>
        <v>7.1099999999999997E-2</v>
      </c>
      <c r="J36" s="19">
        <f t="shared" si="5"/>
        <v>0.1143</v>
      </c>
    </row>
    <row r="37" spans="1:10" x14ac:dyDescent="0.25">
      <c r="A37" s="16">
        <v>350</v>
      </c>
      <c r="B37" s="17">
        <v>20</v>
      </c>
      <c r="C37" s="17">
        <v>7</v>
      </c>
      <c r="D37" s="18">
        <v>14.46</v>
      </c>
      <c r="E37" s="18">
        <v>16.29</v>
      </c>
      <c r="F37" s="19">
        <v>6.8500000000000005E-2</v>
      </c>
      <c r="G37" s="19">
        <v>1.18E-2</v>
      </c>
      <c r="H37" s="19">
        <v>6.8699999999999997E-2</v>
      </c>
      <c r="I37" s="19">
        <f t="shared" si="4"/>
        <v>8.030000000000001E-2</v>
      </c>
      <c r="J37" s="19">
        <f t="shared" si="5"/>
        <v>0.14900000000000002</v>
      </c>
    </row>
    <row r="38" spans="1:10" x14ac:dyDescent="0.25">
      <c r="A38" s="16">
        <v>350</v>
      </c>
      <c r="B38" s="17">
        <v>20</v>
      </c>
      <c r="C38" s="17">
        <v>10</v>
      </c>
      <c r="D38" s="18">
        <v>20.25</v>
      </c>
      <c r="E38" s="18">
        <v>23.17</v>
      </c>
      <c r="F38" s="19">
        <v>8.2100000000000006E-2</v>
      </c>
      <c r="G38" s="19">
        <v>1.5299999999999999E-2</v>
      </c>
      <c r="H38" s="19">
        <v>5.4399999999999997E-2</v>
      </c>
      <c r="I38" s="19">
        <f t="shared" si="4"/>
        <v>9.74E-2</v>
      </c>
      <c r="J38" s="19">
        <f t="shared" si="5"/>
        <v>0.15179999999999999</v>
      </c>
    </row>
    <row r="39" spans="1:10" x14ac:dyDescent="0.25">
      <c r="A39" s="16">
        <v>350</v>
      </c>
      <c r="B39" s="17">
        <v>20</v>
      </c>
      <c r="C39" s="17">
        <v>2</v>
      </c>
      <c r="D39" s="18">
        <v>17.71</v>
      </c>
      <c r="E39" s="18">
        <v>20.07</v>
      </c>
      <c r="F39" s="19">
        <v>7.7499999999999999E-2</v>
      </c>
      <c r="G39" s="19">
        <v>1.66E-2</v>
      </c>
      <c r="H39" s="19">
        <v>6.4799999999999996E-2</v>
      </c>
      <c r="I39" s="19">
        <f t="shared" si="4"/>
        <v>9.4100000000000003E-2</v>
      </c>
      <c r="J39" s="19">
        <f t="shared" si="5"/>
        <v>0.15889999999999999</v>
      </c>
    </row>
    <row r="40" spans="1:10" x14ac:dyDescent="0.25">
      <c r="A40" s="16">
        <v>350</v>
      </c>
      <c r="B40" s="17">
        <v>20</v>
      </c>
      <c r="C40" s="17">
        <v>6</v>
      </c>
      <c r="D40" s="18">
        <v>22.97</v>
      </c>
      <c r="E40" s="18">
        <v>27.65</v>
      </c>
      <c r="F40" s="19">
        <v>9.1399999999999995E-2</v>
      </c>
      <c r="G40" s="19">
        <v>1.9300000000000001E-2</v>
      </c>
      <c r="H40" s="19">
        <v>4.82E-2</v>
      </c>
      <c r="I40" s="19">
        <f t="shared" si="4"/>
        <v>0.11069999999999999</v>
      </c>
      <c r="J40" s="19">
        <f t="shared" si="5"/>
        <v>0.15889999999999999</v>
      </c>
    </row>
    <row r="41" spans="1:10" x14ac:dyDescent="0.25">
      <c r="A41" s="16">
        <v>350</v>
      </c>
      <c r="B41" s="17">
        <v>20</v>
      </c>
      <c r="C41" s="17">
        <v>1</v>
      </c>
      <c r="D41" s="18">
        <v>17.14</v>
      </c>
      <c r="E41" s="18">
        <v>19.600000000000001</v>
      </c>
      <c r="F41" s="19">
        <v>7.7200000000000005E-2</v>
      </c>
      <c r="G41" s="19">
        <v>1.34E-2</v>
      </c>
      <c r="H41" s="19">
        <v>6.8699999999999997E-2</v>
      </c>
      <c r="I41" s="19">
        <f t="shared" si="4"/>
        <v>9.06E-2</v>
      </c>
      <c r="J41" s="19">
        <f t="shared" si="5"/>
        <v>0.1593</v>
      </c>
    </row>
    <row r="42" spans="1:10" x14ac:dyDescent="0.25">
      <c r="A42" s="16">
        <v>350</v>
      </c>
      <c r="B42" s="17">
        <v>20</v>
      </c>
      <c r="C42" s="17">
        <v>4</v>
      </c>
      <c r="D42" s="18">
        <v>22.59</v>
      </c>
      <c r="E42" s="18">
        <v>29.32</v>
      </c>
      <c r="F42" s="19">
        <v>0.1017</v>
      </c>
      <c r="G42" s="19">
        <v>2.1999999999999999E-2</v>
      </c>
      <c r="H42" s="19">
        <v>6.5799999999999997E-2</v>
      </c>
      <c r="I42" s="19">
        <f t="shared" si="4"/>
        <v>0.1237</v>
      </c>
      <c r="J42" s="19">
        <f t="shared" si="5"/>
        <v>0.1895</v>
      </c>
    </row>
    <row r="43" spans="1:10" x14ac:dyDescent="0.25">
      <c r="A43" s="16">
        <v>350</v>
      </c>
      <c r="B43" s="17">
        <v>20</v>
      </c>
      <c r="C43" s="17">
        <v>12</v>
      </c>
      <c r="D43" s="18">
        <v>16.53</v>
      </c>
      <c r="E43" s="18">
        <v>19.62</v>
      </c>
      <c r="F43" s="19">
        <v>9.3200000000000005E-2</v>
      </c>
      <c r="G43" s="19">
        <v>1.7000000000000001E-2</v>
      </c>
      <c r="H43" s="19">
        <v>9.0399999999999994E-2</v>
      </c>
      <c r="I43" s="19">
        <f t="shared" si="4"/>
        <v>0.11020000000000001</v>
      </c>
      <c r="J43" s="19">
        <f t="shared" si="5"/>
        <v>0.2006</v>
      </c>
    </row>
    <row r="44" spans="1:10" x14ac:dyDescent="0.25">
      <c r="A44" s="16">
        <v>350</v>
      </c>
      <c r="B44" s="17">
        <v>20</v>
      </c>
      <c r="C44" s="17">
        <v>5</v>
      </c>
      <c r="D44" s="18">
        <v>27.81</v>
      </c>
      <c r="E44" s="18">
        <v>32.18</v>
      </c>
      <c r="F44" s="19">
        <v>0.12559999999999999</v>
      </c>
      <c r="G44" s="19">
        <v>2.6499999999999999E-2</v>
      </c>
      <c r="H44" s="19">
        <v>8.5099999999999995E-2</v>
      </c>
      <c r="I44" s="19">
        <f t="shared" si="4"/>
        <v>0.15209999999999999</v>
      </c>
      <c r="J44" s="19">
        <f t="shared" si="5"/>
        <v>0.23719999999999997</v>
      </c>
    </row>
    <row r="45" spans="1:10" x14ac:dyDescent="0.25">
      <c r="A45" s="16"/>
      <c r="B45" s="17"/>
      <c r="C45" s="17"/>
      <c r="D45" s="18"/>
      <c r="E45" s="18"/>
      <c r="F45" s="19"/>
      <c r="G45" s="19"/>
      <c r="H45" s="19"/>
      <c r="I45" s="19"/>
      <c r="J45" s="19"/>
    </row>
    <row r="46" spans="1:10" x14ac:dyDescent="0.25">
      <c r="A46" s="16">
        <v>350</v>
      </c>
      <c r="B46" s="17">
        <v>27</v>
      </c>
      <c r="C46" s="17">
        <v>6</v>
      </c>
      <c r="D46" s="18">
        <v>32.97</v>
      </c>
      <c r="E46" s="18">
        <v>42.58</v>
      </c>
      <c r="F46" s="19">
        <v>0.1636</v>
      </c>
      <c r="G46" s="19">
        <v>4.4400000000000002E-2</v>
      </c>
      <c r="H46" s="19">
        <v>0.1188</v>
      </c>
      <c r="I46" s="19">
        <f t="shared" ref="I46:I57" si="6">SUM(F46:G46)</f>
        <v>0.20799999999999999</v>
      </c>
      <c r="J46" s="19">
        <f t="shared" ref="J46:J57" si="7">SUM(F46:H46)</f>
        <v>0.32679999999999998</v>
      </c>
    </row>
    <row r="47" spans="1:10" x14ac:dyDescent="0.25">
      <c r="A47" s="16">
        <v>350</v>
      </c>
      <c r="B47" s="17">
        <v>27</v>
      </c>
      <c r="C47" s="17">
        <v>5</v>
      </c>
      <c r="D47" s="18">
        <v>34.79</v>
      </c>
      <c r="E47" s="18">
        <v>38.520000000000003</v>
      </c>
      <c r="F47" s="19">
        <v>0.17180000000000001</v>
      </c>
      <c r="G47" s="19">
        <v>4.3700000000000003E-2</v>
      </c>
      <c r="H47" s="19">
        <v>0.18679999999999999</v>
      </c>
      <c r="I47" s="19">
        <f t="shared" si="6"/>
        <v>0.21550000000000002</v>
      </c>
      <c r="J47" s="19">
        <f t="shared" si="7"/>
        <v>0.40229999999999999</v>
      </c>
    </row>
    <row r="48" spans="1:10" x14ac:dyDescent="0.25">
      <c r="A48" s="16">
        <v>350</v>
      </c>
      <c r="B48" s="17">
        <v>27</v>
      </c>
      <c r="C48" s="17">
        <v>3</v>
      </c>
      <c r="D48" s="18">
        <v>68.39</v>
      </c>
      <c r="E48" s="18">
        <v>83.31</v>
      </c>
      <c r="F48" s="19">
        <v>0.28189999999999998</v>
      </c>
      <c r="G48" s="19">
        <v>4.9700000000000001E-2</v>
      </c>
      <c r="H48" s="19">
        <v>0.1681</v>
      </c>
      <c r="I48" s="19">
        <f t="shared" si="6"/>
        <v>0.33160000000000001</v>
      </c>
      <c r="J48" s="19">
        <f t="shared" si="7"/>
        <v>0.49970000000000003</v>
      </c>
    </row>
    <row r="49" spans="1:10" x14ac:dyDescent="0.25">
      <c r="A49" s="16">
        <v>350</v>
      </c>
      <c r="B49" s="17">
        <v>27</v>
      </c>
      <c r="C49" s="17">
        <v>1</v>
      </c>
      <c r="D49" s="18">
        <v>67.25</v>
      </c>
      <c r="E49" s="18">
        <v>85.61</v>
      </c>
      <c r="F49" s="19">
        <v>0.28189999999999998</v>
      </c>
      <c r="G49" s="19">
        <v>6.13E-2</v>
      </c>
      <c r="H49" s="19">
        <v>0.17119999999999999</v>
      </c>
      <c r="I49" s="19">
        <f t="shared" si="6"/>
        <v>0.34320000000000001</v>
      </c>
      <c r="J49" s="19">
        <f t="shared" si="7"/>
        <v>0.51439999999999997</v>
      </c>
    </row>
    <row r="50" spans="1:10" x14ac:dyDescent="0.25">
      <c r="A50" s="16">
        <v>350</v>
      </c>
      <c r="B50" s="17">
        <v>27</v>
      </c>
      <c r="C50" s="17">
        <v>2</v>
      </c>
      <c r="D50" s="18">
        <v>56.99</v>
      </c>
      <c r="E50" s="18">
        <v>66.98</v>
      </c>
      <c r="F50" s="19">
        <v>0.25869999999999999</v>
      </c>
      <c r="G50" s="19">
        <v>5.6800000000000003E-2</v>
      </c>
      <c r="H50" s="19">
        <v>0.20699999999999999</v>
      </c>
      <c r="I50" s="19">
        <f t="shared" si="6"/>
        <v>0.3155</v>
      </c>
      <c r="J50" s="19">
        <f t="shared" si="7"/>
        <v>0.52249999999999996</v>
      </c>
    </row>
    <row r="51" spans="1:10" x14ac:dyDescent="0.25">
      <c r="A51" s="16">
        <v>350</v>
      </c>
      <c r="B51" s="17">
        <v>27</v>
      </c>
      <c r="C51" s="17">
        <v>12</v>
      </c>
      <c r="D51" s="18">
        <v>58.15</v>
      </c>
      <c r="E51" s="18">
        <v>64.2</v>
      </c>
      <c r="F51" s="19">
        <v>0.25240000000000001</v>
      </c>
      <c r="G51" s="19">
        <v>5.16E-2</v>
      </c>
      <c r="H51" s="19">
        <v>0.24390000000000001</v>
      </c>
      <c r="I51" s="19">
        <f t="shared" si="6"/>
        <v>0.30399999999999999</v>
      </c>
      <c r="J51" s="19">
        <f t="shared" si="7"/>
        <v>0.54790000000000005</v>
      </c>
    </row>
    <row r="52" spans="1:10" x14ac:dyDescent="0.25">
      <c r="A52" s="16">
        <v>350</v>
      </c>
      <c r="B52" s="17">
        <v>27</v>
      </c>
      <c r="C52" s="17">
        <v>8</v>
      </c>
      <c r="D52" s="18">
        <v>55.98</v>
      </c>
      <c r="E52" s="18">
        <v>68.8</v>
      </c>
      <c r="F52" s="19">
        <v>0.26079999999999998</v>
      </c>
      <c r="G52" s="19">
        <v>5.4800000000000001E-2</v>
      </c>
      <c r="H52" s="19">
        <v>0.23419999999999999</v>
      </c>
      <c r="I52" s="19">
        <f t="shared" si="6"/>
        <v>0.31559999999999999</v>
      </c>
      <c r="J52" s="19">
        <f t="shared" si="7"/>
        <v>0.54979999999999996</v>
      </c>
    </row>
    <row r="53" spans="1:10" x14ac:dyDescent="0.25">
      <c r="A53" s="16">
        <v>350</v>
      </c>
      <c r="B53" s="17">
        <v>27</v>
      </c>
      <c r="C53" s="17">
        <v>11</v>
      </c>
      <c r="D53" s="18">
        <v>65.55</v>
      </c>
      <c r="E53" s="18">
        <v>74.64</v>
      </c>
      <c r="F53" s="19">
        <v>0.27939999999999998</v>
      </c>
      <c r="G53" s="19">
        <v>4.4299999999999999E-2</v>
      </c>
      <c r="H53" s="19">
        <v>0.25840000000000002</v>
      </c>
      <c r="I53" s="19">
        <f t="shared" si="6"/>
        <v>0.32369999999999999</v>
      </c>
      <c r="J53" s="19">
        <f t="shared" si="7"/>
        <v>0.58210000000000006</v>
      </c>
    </row>
    <row r="54" spans="1:10" x14ac:dyDescent="0.25">
      <c r="A54" s="16">
        <v>350</v>
      </c>
      <c r="B54" s="17">
        <v>27</v>
      </c>
      <c r="C54" s="17">
        <v>9</v>
      </c>
      <c r="D54" s="18">
        <v>77.52</v>
      </c>
      <c r="E54" s="18">
        <v>98.79</v>
      </c>
      <c r="F54" s="19">
        <v>0.34179999999999999</v>
      </c>
      <c r="G54" s="19">
        <v>6.7100000000000007E-2</v>
      </c>
      <c r="H54" s="19">
        <v>0.2319</v>
      </c>
      <c r="I54" s="19">
        <f t="shared" si="6"/>
        <v>0.40889999999999999</v>
      </c>
      <c r="J54" s="19">
        <f t="shared" si="7"/>
        <v>0.64080000000000004</v>
      </c>
    </row>
    <row r="55" spans="1:10" x14ac:dyDescent="0.25">
      <c r="A55" s="16">
        <v>350</v>
      </c>
      <c r="B55" s="17">
        <v>27</v>
      </c>
      <c r="C55" s="17">
        <v>7</v>
      </c>
      <c r="D55" s="18">
        <v>73.680000000000007</v>
      </c>
      <c r="E55" s="18">
        <v>89.02</v>
      </c>
      <c r="F55" s="19">
        <v>0.33950000000000002</v>
      </c>
      <c r="G55" s="19">
        <v>5.57E-2</v>
      </c>
      <c r="H55" s="19">
        <v>0.26600000000000001</v>
      </c>
      <c r="I55" s="19">
        <f t="shared" si="6"/>
        <v>0.3952</v>
      </c>
      <c r="J55" s="19">
        <f t="shared" si="7"/>
        <v>0.66120000000000001</v>
      </c>
    </row>
    <row r="56" spans="1:10" x14ac:dyDescent="0.25">
      <c r="A56" s="16">
        <v>350</v>
      </c>
      <c r="B56" s="17">
        <v>27</v>
      </c>
      <c r="C56" s="17">
        <v>4</v>
      </c>
      <c r="D56" s="18">
        <v>77.010000000000005</v>
      </c>
      <c r="E56" s="18">
        <v>98.39</v>
      </c>
      <c r="F56" s="19">
        <v>0.3594</v>
      </c>
      <c r="G56" s="19">
        <v>7.0300000000000001E-2</v>
      </c>
      <c r="H56" s="19">
        <v>0.25030000000000002</v>
      </c>
      <c r="I56" s="19">
        <f t="shared" si="6"/>
        <v>0.42969999999999997</v>
      </c>
      <c r="J56" s="19">
        <f t="shared" si="7"/>
        <v>0.67999999999999994</v>
      </c>
    </row>
    <row r="57" spans="1:10" x14ac:dyDescent="0.25">
      <c r="A57" s="16">
        <v>350</v>
      </c>
      <c r="B57" s="17">
        <v>27</v>
      </c>
      <c r="C57" s="17">
        <v>10</v>
      </c>
      <c r="D57" s="18">
        <v>79.87</v>
      </c>
      <c r="E57" s="18">
        <v>96.09</v>
      </c>
      <c r="F57" s="19">
        <v>0.37830000000000003</v>
      </c>
      <c r="G57" s="19">
        <v>7.5399999999999995E-2</v>
      </c>
      <c r="H57" s="19">
        <v>0.34620000000000001</v>
      </c>
      <c r="I57" s="19">
        <f t="shared" si="6"/>
        <v>0.45369999999999999</v>
      </c>
      <c r="J57" s="19">
        <f t="shared" si="7"/>
        <v>0.79990000000000006</v>
      </c>
    </row>
    <row r="58" spans="1:10" x14ac:dyDescent="0.25">
      <c r="A58" s="16"/>
      <c r="B58" s="17"/>
      <c r="C58" s="17"/>
      <c r="D58" s="18"/>
      <c r="E58" s="18"/>
      <c r="F58" s="19"/>
      <c r="G58" s="19"/>
      <c r="H58" s="19"/>
      <c r="I58" s="19"/>
      <c r="J58" s="19"/>
    </row>
    <row r="59" spans="1:10" x14ac:dyDescent="0.25">
      <c r="A59" s="16">
        <v>350</v>
      </c>
      <c r="B59" s="17">
        <v>34</v>
      </c>
      <c r="C59" s="17">
        <v>6</v>
      </c>
      <c r="D59" s="18">
        <v>61.33</v>
      </c>
      <c r="E59" s="18">
        <v>117.44</v>
      </c>
      <c r="F59" s="19">
        <v>0.41199999999999998</v>
      </c>
      <c r="G59" s="19">
        <v>0.1183</v>
      </c>
      <c r="H59" s="19">
        <v>0.1883</v>
      </c>
      <c r="I59" s="19">
        <f t="shared" ref="I59:I70" si="8">SUM(F59:G59)</f>
        <v>0.53029999999999999</v>
      </c>
      <c r="J59" s="19">
        <f t="shared" ref="J59:J70" si="9">SUM(F59:H59)</f>
        <v>0.71860000000000002</v>
      </c>
    </row>
    <row r="60" spans="1:10" x14ac:dyDescent="0.25">
      <c r="A60" s="16">
        <v>350</v>
      </c>
      <c r="B60" s="17">
        <v>34</v>
      </c>
      <c r="C60" s="17">
        <v>3</v>
      </c>
      <c r="D60" s="18">
        <v>70.78</v>
      </c>
      <c r="E60" s="18">
        <v>122.05</v>
      </c>
      <c r="F60" s="19">
        <v>0.43509999999999999</v>
      </c>
      <c r="G60" s="19">
        <v>0.13780000000000001</v>
      </c>
      <c r="H60" s="19">
        <v>0.29780000000000001</v>
      </c>
      <c r="I60" s="19">
        <f t="shared" si="8"/>
        <v>0.57289999999999996</v>
      </c>
      <c r="J60" s="19">
        <f t="shared" si="9"/>
        <v>0.87070000000000003</v>
      </c>
    </row>
    <row r="61" spans="1:10" x14ac:dyDescent="0.25">
      <c r="A61" s="16">
        <v>350</v>
      </c>
      <c r="B61" s="17">
        <v>34</v>
      </c>
      <c r="C61" s="17">
        <v>8</v>
      </c>
      <c r="D61" s="18" t="s">
        <v>12</v>
      </c>
      <c r="E61" s="18">
        <v>136.07</v>
      </c>
      <c r="F61" s="19">
        <v>0.49609999999999999</v>
      </c>
      <c r="G61" s="19">
        <v>0.12280000000000001</v>
      </c>
      <c r="H61" s="19">
        <v>0.28170000000000001</v>
      </c>
      <c r="I61" s="19">
        <f t="shared" si="8"/>
        <v>0.61890000000000001</v>
      </c>
      <c r="J61" s="19">
        <f t="shared" si="9"/>
        <v>0.90060000000000007</v>
      </c>
    </row>
    <row r="62" spans="1:10" x14ac:dyDescent="0.25">
      <c r="A62" s="16">
        <v>350</v>
      </c>
      <c r="B62" s="17">
        <v>34</v>
      </c>
      <c r="C62" s="17">
        <v>11</v>
      </c>
      <c r="D62" s="18">
        <v>66.959999999999994</v>
      </c>
      <c r="E62" s="18">
        <v>124.17</v>
      </c>
      <c r="F62" s="19">
        <v>0.5272</v>
      </c>
      <c r="G62" s="19">
        <v>0.1454</v>
      </c>
      <c r="H62" s="19">
        <v>0.45689999999999997</v>
      </c>
      <c r="I62" s="19">
        <f t="shared" si="8"/>
        <v>0.67259999999999998</v>
      </c>
      <c r="J62" s="19">
        <f t="shared" si="9"/>
        <v>1.1294999999999999</v>
      </c>
    </row>
    <row r="63" spans="1:10" x14ac:dyDescent="0.25">
      <c r="A63" s="16">
        <v>350</v>
      </c>
      <c r="B63" s="17">
        <v>34</v>
      </c>
      <c r="C63" s="17">
        <v>10</v>
      </c>
      <c r="D63" s="18" t="s">
        <v>12</v>
      </c>
      <c r="E63" s="18">
        <v>139.06</v>
      </c>
      <c r="F63" s="19">
        <v>0.58020000000000005</v>
      </c>
      <c r="G63" s="19">
        <v>0.13639999999999999</v>
      </c>
      <c r="H63" s="19">
        <v>0.4723</v>
      </c>
      <c r="I63" s="19">
        <f t="shared" si="8"/>
        <v>0.71660000000000001</v>
      </c>
      <c r="J63" s="19">
        <f t="shared" si="9"/>
        <v>1.1889000000000001</v>
      </c>
    </row>
    <row r="64" spans="1:10" x14ac:dyDescent="0.25">
      <c r="A64" s="16">
        <v>350</v>
      </c>
      <c r="B64" s="17">
        <v>34</v>
      </c>
      <c r="C64" s="17">
        <v>2</v>
      </c>
      <c r="D64" s="18">
        <v>76.02</v>
      </c>
      <c r="E64" s="18">
        <v>93.28</v>
      </c>
      <c r="F64" s="19">
        <v>0.51149999999999995</v>
      </c>
      <c r="G64" s="19">
        <v>9.0999999999999998E-2</v>
      </c>
      <c r="H64" s="19">
        <v>0.63439999999999996</v>
      </c>
      <c r="I64" s="19">
        <f t="shared" si="8"/>
        <v>0.60249999999999992</v>
      </c>
      <c r="J64" s="19">
        <f t="shared" si="9"/>
        <v>1.2368999999999999</v>
      </c>
    </row>
    <row r="65" spans="1:10" x14ac:dyDescent="0.25">
      <c r="A65" s="16">
        <v>350</v>
      </c>
      <c r="B65" s="17">
        <v>34</v>
      </c>
      <c r="C65" s="17">
        <v>5</v>
      </c>
      <c r="D65" s="18">
        <v>114.36</v>
      </c>
      <c r="E65" s="18">
        <v>154.27000000000001</v>
      </c>
      <c r="F65" s="19">
        <v>0.67749999999999999</v>
      </c>
      <c r="G65" s="19">
        <v>0.1376</v>
      </c>
      <c r="H65" s="19">
        <v>0.55740000000000001</v>
      </c>
      <c r="I65" s="19">
        <f t="shared" si="8"/>
        <v>0.81509999999999994</v>
      </c>
      <c r="J65" s="19">
        <f t="shared" si="9"/>
        <v>1.3725000000000001</v>
      </c>
    </row>
    <row r="66" spans="1:10" x14ac:dyDescent="0.25">
      <c r="A66" s="16">
        <v>350</v>
      </c>
      <c r="B66" s="17">
        <v>34</v>
      </c>
      <c r="C66" s="17">
        <v>7</v>
      </c>
      <c r="D66" s="18" t="s">
        <v>12</v>
      </c>
      <c r="E66" s="18">
        <v>134.34</v>
      </c>
      <c r="F66" s="19">
        <v>0.63439999999999996</v>
      </c>
      <c r="G66" s="19">
        <v>0.16089999999999999</v>
      </c>
      <c r="H66" s="19">
        <v>0.61980000000000002</v>
      </c>
      <c r="I66" s="19">
        <f t="shared" si="8"/>
        <v>0.7952999999999999</v>
      </c>
      <c r="J66" s="19">
        <f t="shared" si="9"/>
        <v>1.4150999999999998</v>
      </c>
    </row>
    <row r="67" spans="1:10" x14ac:dyDescent="0.25">
      <c r="A67" s="16">
        <v>350</v>
      </c>
      <c r="B67" s="17">
        <v>34</v>
      </c>
      <c r="C67" s="17">
        <v>9</v>
      </c>
      <c r="D67" s="18">
        <v>128.35</v>
      </c>
      <c r="E67" s="18">
        <v>180.72</v>
      </c>
      <c r="F67" s="19">
        <v>0.77180000000000004</v>
      </c>
      <c r="G67" s="19">
        <v>0.17469999999999999</v>
      </c>
      <c r="H67" s="19">
        <v>0.58440000000000003</v>
      </c>
      <c r="I67" s="19">
        <f t="shared" si="8"/>
        <v>0.94650000000000001</v>
      </c>
      <c r="J67" s="19">
        <f t="shared" si="9"/>
        <v>1.5308999999999999</v>
      </c>
    </row>
    <row r="68" spans="1:10" x14ac:dyDescent="0.25">
      <c r="A68" s="16">
        <v>350</v>
      </c>
      <c r="B68" s="17">
        <v>34</v>
      </c>
      <c r="C68" s="17">
        <v>4</v>
      </c>
      <c r="D68" s="18">
        <v>153.16999999999999</v>
      </c>
      <c r="E68" s="18">
        <v>229.34</v>
      </c>
      <c r="F68" s="19">
        <v>0.99280000000000002</v>
      </c>
      <c r="G68" s="19">
        <v>0.25619999999999998</v>
      </c>
      <c r="H68" s="19">
        <v>0.59899999999999998</v>
      </c>
      <c r="I68" s="19">
        <f t="shared" si="8"/>
        <v>1.2490000000000001</v>
      </c>
      <c r="J68" s="19">
        <f t="shared" si="9"/>
        <v>1.8480000000000001</v>
      </c>
    </row>
    <row r="69" spans="1:10" x14ac:dyDescent="0.25">
      <c r="A69" s="16">
        <v>350</v>
      </c>
      <c r="B69" s="17">
        <v>34</v>
      </c>
      <c r="C69" s="17">
        <v>12</v>
      </c>
      <c r="D69" s="18" t="s">
        <v>12</v>
      </c>
      <c r="E69" s="18">
        <v>238.52</v>
      </c>
      <c r="F69" s="19">
        <v>1.0474000000000001</v>
      </c>
      <c r="G69" s="19">
        <v>0.27700000000000002</v>
      </c>
      <c r="H69" s="19">
        <v>0.62109999999999999</v>
      </c>
      <c r="I69" s="19">
        <f t="shared" si="8"/>
        <v>1.3244000000000002</v>
      </c>
      <c r="J69" s="19">
        <f t="shared" si="9"/>
        <v>1.9455000000000002</v>
      </c>
    </row>
    <row r="70" spans="1:10" x14ac:dyDescent="0.25">
      <c r="A70" s="16">
        <v>350</v>
      </c>
      <c r="B70" s="17">
        <v>34</v>
      </c>
      <c r="C70" s="17">
        <v>1</v>
      </c>
      <c r="D70" s="18">
        <v>139.03</v>
      </c>
      <c r="E70" s="18">
        <v>195.78</v>
      </c>
      <c r="F70" s="19">
        <v>0.96740000000000004</v>
      </c>
      <c r="G70" s="19">
        <v>0.21729999999999999</v>
      </c>
      <c r="H70" s="19">
        <v>0.85829999999999995</v>
      </c>
      <c r="I70" s="19">
        <f t="shared" si="8"/>
        <v>1.1847000000000001</v>
      </c>
      <c r="J70" s="19">
        <f t="shared" si="9"/>
        <v>2.0430000000000001</v>
      </c>
    </row>
    <row r="71" spans="1:10" x14ac:dyDescent="0.25">
      <c r="A71" s="16"/>
      <c r="B71" s="17"/>
      <c r="C71" s="17"/>
      <c r="D71" s="18"/>
      <c r="E71" s="18"/>
      <c r="F71" s="19"/>
      <c r="G71" s="19"/>
      <c r="H71" s="19"/>
      <c r="I71" s="19"/>
      <c r="J71" s="19"/>
    </row>
    <row r="72" spans="1:10" x14ac:dyDescent="0.25">
      <c r="A72" s="16">
        <v>350</v>
      </c>
      <c r="B72" s="17">
        <v>41</v>
      </c>
      <c r="C72" s="17">
        <v>11</v>
      </c>
      <c r="D72" s="18">
        <v>85.41</v>
      </c>
      <c r="E72" s="18">
        <v>125.41</v>
      </c>
      <c r="F72" s="19">
        <v>0.52239999999999998</v>
      </c>
      <c r="G72" s="19">
        <v>0.13489999999999999</v>
      </c>
      <c r="H72" s="19">
        <v>0.45639999999999997</v>
      </c>
      <c r="I72" s="19">
        <f t="shared" ref="I72:I83" si="10">SUM(F72:G72)</f>
        <v>0.6573</v>
      </c>
      <c r="J72" s="19">
        <f t="shared" ref="J72:J83" si="11">SUM(F72:H72)</f>
        <v>1.1136999999999999</v>
      </c>
    </row>
    <row r="73" spans="1:10" x14ac:dyDescent="0.25">
      <c r="A73" s="16">
        <v>350</v>
      </c>
      <c r="B73" s="17">
        <v>41</v>
      </c>
      <c r="C73" s="17">
        <v>1</v>
      </c>
      <c r="D73" s="18">
        <v>80.66</v>
      </c>
      <c r="E73" s="18">
        <v>127.26</v>
      </c>
      <c r="F73" s="19">
        <v>0.52839999999999998</v>
      </c>
      <c r="G73" s="19">
        <v>0.14419999999999999</v>
      </c>
      <c r="H73" s="19">
        <v>0.47170000000000001</v>
      </c>
      <c r="I73" s="19">
        <f t="shared" si="10"/>
        <v>0.67259999999999998</v>
      </c>
      <c r="J73" s="19">
        <f t="shared" si="11"/>
        <v>1.1442999999999999</v>
      </c>
    </row>
    <row r="74" spans="1:10" x14ac:dyDescent="0.25">
      <c r="A74" s="16">
        <v>350</v>
      </c>
      <c r="B74" s="17">
        <v>41</v>
      </c>
      <c r="C74" s="17">
        <v>5</v>
      </c>
      <c r="D74" s="18">
        <v>62.55</v>
      </c>
      <c r="E74" s="18">
        <v>134.52000000000001</v>
      </c>
      <c r="F74" s="19">
        <v>0.61799999999999999</v>
      </c>
      <c r="G74" s="19">
        <v>0.2278</v>
      </c>
      <c r="H74" s="19">
        <v>0.35170000000000001</v>
      </c>
      <c r="I74" s="19">
        <f t="shared" si="10"/>
        <v>0.8458</v>
      </c>
      <c r="J74" s="19">
        <f t="shared" si="11"/>
        <v>1.1975</v>
      </c>
    </row>
    <row r="75" spans="1:10" x14ac:dyDescent="0.25">
      <c r="A75" s="16">
        <v>350</v>
      </c>
      <c r="B75" s="17">
        <v>41</v>
      </c>
      <c r="C75" s="17">
        <v>3</v>
      </c>
      <c r="D75" s="18">
        <v>71.489999999999995</v>
      </c>
      <c r="E75" s="18">
        <v>139.35</v>
      </c>
      <c r="F75" s="19">
        <v>0.62309999999999999</v>
      </c>
      <c r="G75" s="19">
        <v>0.27479999999999999</v>
      </c>
      <c r="H75" s="19">
        <v>0.37259999999999999</v>
      </c>
      <c r="I75" s="19">
        <f t="shared" si="10"/>
        <v>0.89789999999999992</v>
      </c>
      <c r="J75" s="19">
        <f t="shared" si="11"/>
        <v>1.2705</v>
      </c>
    </row>
    <row r="76" spans="1:10" x14ac:dyDescent="0.25">
      <c r="A76" s="16">
        <v>350</v>
      </c>
      <c r="B76" s="17">
        <v>41</v>
      </c>
      <c r="C76" s="17">
        <v>2</v>
      </c>
      <c r="D76" s="18">
        <v>67.95</v>
      </c>
      <c r="E76" s="18">
        <v>135.55000000000001</v>
      </c>
      <c r="F76" s="19">
        <v>0.62980000000000003</v>
      </c>
      <c r="G76" s="19">
        <v>0.25929999999999997</v>
      </c>
      <c r="H76" s="19">
        <v>0.3967</v>
      </c>
      <c r="I76" s="19">
        <f t="shared" si="10"/>
        <v>0.8891</v>
      </c>
      <c r="J76" s="19">
        <f t="shared" si="11"/>
        <v>1.2858000000000001</v>
      </c>
    </row>
    <row r="77" spans="1:10" x14ac:dyDescent="0.25">
      <c r="A77" s="16">
        <v>350</v>
      </c>
      <c r="B77" s="17">
        <v>41</v>
      </c>
      <c r="C77" s="17">
        <v>9</v>
      </c>
      <c r="D77" s="18">
        <v>87.61</v>
      </c>
      <c r="E77" s="18">
        <v>180.81</v>
      </c>
      <c r="F77" s="19">
        <v>0.71020000000000005</v>
      </c>
      <c r="G77" s="19">
        <v>0.28549999999999998</v>
      </c>
      <c r="H77" s="19">
        <v>0.43269999999999997</v>
      </c>
      <c r="I77" s="19">
        <f t="shared" si="10"/>
        <v>0.99570000000000003</v>
      </c>
      <c r="J77" s="19">
        <f t="shared" si="11"/>
        <v>1.4283999999999999</v>
      </c>
    </row>
    <row r="78" spans="1:10" x14ac:dyDescent="0.25">
      <c r="A78" s="16">
        <v>350</v>
      </c>
      <c r="B78" s="17">
        <v>41</v>
      </c>
      <c r="C78" s="17">
        <v>12</v>
      </c>
      <c r="D78" s="18">
        <v>93</v>
      </c>
      <c r="E78" s="18">
        <v>130.28</v>
      </c>
      <c r="F78" s="19">
        <v>0.66959999999999997</v>
      </c>
      <c r="G78" s="19">
        <v>0.14960000000000001</v>
      </c>
      <c r="H78" s="19">
        <v>0.76170000000000004</v>
      </c>
      <c r="I78" s="19">
        <f t="shared" si="10"/>
        <v>0.81919999999999993</v>
      </c>
      <c r="J78" s="19">
        <f t="shared" si="11"/>
        <v>1.5809</v>
      </c>
    </row>
    <row r="79" spans="1:10" x14ac:dyDescent="0.25">
      <c r="A79" s="16">
        <v>350</v>
      </c>
      <c r="B79" s="17">
        <v>41</v>
      </c>
      <c r="C79" s="17">
        <v>10</v>
      </c>
      <c r="D79" s="18">
        <v>132.37</v>
      </c>
      <c r="E79" s="18">
        <v>242.61</v>
      </c>
      <c r="F79" s="19">
        <v>1.1183000000000001</v>
      </c>
      <c r="G79" s="19">
        <v>0.33239999999999997</v>
      </c>
      <c r="H79" s="19">
        <v>0.91859999999999997</v>
      </c>
      <c r="I79" s="19">
        <f t="shared" si="10"/>
        <v>1.4507000000000001</v>
      </c>
      <c r="J79" s="19">
        <f t="shared" si="11"/>
        <v>2.3693</v>
      </c>
    </row>
    <row r="80" spans="1:10" x14ac:dyDescent="0.25">
      <c r="A80" s="16">
        <v>350</v>
      </c>
      <c r="B80" s="17">
        <v>41</v>
      </c>
      <c r="C80" s="17">
        <v>6</v>
      </c>
      <c r="D80" s="18">
        <v>165.18</v>
      </c>
      <c r="E80" s="18">
        <v>339.43</v>
      </c>
      <c r="F80" s="19">
        <v>1.3758999999999999</v>
      </c>
      <c r="G80" s="19">
        <v>0.43959999999999999</v>
      </c>
      <c r="H80" s="19">
        <v>0.70220000000000005</v>
      </c>
      <c r="I80" s="19">
        <f t="shared" si="10"/>
        <v>1.8154999999999999</v>
      </c>
      <c r="J80" s="19">
        <f t="shared" si="11"/>
        <v>2.5177</v>
      </c>
    </row>
    <row r="81" spans="1:10" x14ac:dyDescent="0.25">
      <c r="A81" s="16">
        <v>350</v>
      </c>
      <c r="B81" s="17">
        <v>41</v>
      </c>
      <c r="C81" s="17">
        <v>7</v>
      </c>
      <c r="D81" s="18">
        <v>156.54</v>
      </c>
      <c r="E81" s="18">
        <v>242.74</v>
      </c>
      <c r="F81" s="19">
        <v>1.2669999999999999</v>
      </c>
      <c r="G81" s="19">
        <v>0.34789999999999999</v>
      </c>
      <c r="H81" s="19">
        <v>1.147</v>
      </c>
      <c r="I81" s="19">
        <f t="shared" si="10"/>
        <v>1.6149</v>
      </c>
      <c r="J81" s="19">
        <f t="shared" si="11"/>
        <v>2.7618999999999998</v>
      </c>
    </row>
    <row r="82" spans="1:10" x14ac:dyDescent="0.25">
      <c r="A82" s="16">
        <v>350</v>
      </c>
      <c r="B82" s="17">
        <v>41</v>
      </c>
      <c r="C82" s="17">
        <v>8</v>
      </c>
      <c r="D82" s="18">
        <v>194.74</v>
      </c>
      <c r="E82" s="18">
        <v>315.22000000000003</v>
      </c>
      <c r="F82" s="19">
        <v>1.4534</v>
      </c>
      <c r="G82" s="19">
        <v>0.46289999999999998</v>
      </c>
      <c r="H82" s="19">
        <v>0.93530000000000002</v>
      </c>
      <c r="I82" s="19">
        <f t="shared" si="10"/>
        <v>1.9163000000000001</v>
      </c>
      <c r="J82" s="19">
        <f t="shared" si="11"/>
        <v>2.8516000000000004</v>
      </c>
    </row>
    <row r="83" spans="1:10" x14ac:dyDescent="0.25">
      <c r="A83" s="16">
        <v>350</v>
      </c>
      <c r="B83" s="17">
        <v>41</v>
      </c>
      <c r="C83" s="17">
        <v>4</v>
      </c>
      <c r="D83" s="18">
        <v>197.19</v>
      </c>
      <c r="E83" s="18">
        <v>341.97</v>
      </c>
      <c r="F83" s="19">
        <v>1.633</v>
      </c>
      <c r="G83" s="19">
        <v>0.53680000000000005</v>
      </c>
      <c r="H83" s="19">
        <v>0.8528</v>
      </c>
      <c r="I83" s="19">
        <f t="shared" si="10"/>
        <v>2.1698</v>
      </c>
      <c r="J83" s="19">
        <f t="shared" si="11"/>
        <v>3.0225999999999997</v>
      </c>
    </row>
    <row r="84" spans="1:10" x14ac:dyDescent="0.25">
      <c r="A84" s="16"/>
      <c r="B84" s="17"/>
      <c r="C84" s="17"/>
      <c r="D84" s="18"/>
      <c r="E84" s="18"/>
      <c r="F84" s="19"/>
      <c r="G84" s="19"/>
      <c r="H84" s="19"/>
      <c r="I84" s="19"/>
      <c r="J84" s="19"/>
    </row>
    <row r="85" spans="1:10" x14ac:dyDescent="0.25">
      <c r="A85" s="16">
        <v>350</v>
      </c>
      <c r="B85" s="17">
        <v>48</v>
      </c>
      <c r="C85" s="17">
        <v>9</v>
      </c>
      <c r="D85" s="18">
        <v>105.11</v>
      </c>
      <c r="E85" s="18">
        <v>318.55</v>
      </c>
      <c r="F85" s="19">
        <v>1.3983000000000001</v>
      </c>
      <c r="G85" s="19">
        <v>0.62039999999999995</v>
      </c>
      <c r="H85" s="19">
        <v>0.25169999999999998</v>
      </c>
      <c r="I85" s="19">
        <f t="shared" ref="I85:I96" si="12">SUM(F85:G85)</f>
        <v>2.0186999999999999</v>
      </c>
      <c r="J85" s="19">
        <f t="shared" ref="J85:J96" si="13">SUM(F85:H85)</f>
        <v>2.2704</v>
      </c>
    </row>
    <row r="86" spans="1:10" x14ac:dyDescent="0.25">
      <c r="A86" s="16">
        <v>350</v>
      </c>
      <c r="B86" s="17">
        <v>48</v>
      </c>
      <c r="C86" s="17">
        <v>5</v>
      </c>
      <c r="D86" s="18">
        <v>166.16</v>
      </c>
      <c r="E86" s="18">
        <v>353.24</v>
      </c>
      <c r="F86" s="19">
        <v>1.5024999999999999</v>
      </c>
      <c r="G86" s="19">
        <v>0.57489999999999997</v>
      </c>
      <c r="H86" s="19">
        <v>1.0441</v>
      </c>
      <c r="I86" s="19">
        <f t="shared" si="12"/>
        <v>2.0773999999999999</v>
      </c>
      <c r="J86" s="19">
        <f t="shared" si="13"/>
        <v>3.1215000000000002</v>
      </c>
    </row>
    <row r="87" spans="1:10" x14ac:dyDescent="0.25">
      <c r="A87" s="16">
        <v>350</v>
      </c>
      <c r="B87" s="17">
        <v>48</v>
      </c>
      <c r="C87" s="17">
        <v>1</v>
      </c>
      <c r="D87" s="18">
        <v>234.59</v>
      </c>
      <c r="E87" s="18">
        <v>444.86</v>
      </c>
      <c r="F87" s="19">
        <v>1.9576</v>
      </c>
      <c r="G87" s="19">
        <v>0.73280000000000001</v>
      </c>
      <c r="H87" s="19">
        <v>0.71189999999999998</v>
      </c>
      <c r="I87" s="19">
        <f t="shared" si="12"/>
        <v>2.6903999999999999</v>
      </c>
      <c r="J87" s="19">
        <f t="shared" si="13"/>
        <v>3.4022999999999999</v>
      </c>
    </row>
    <row r="88" spans="1:10" x14ac:dyDescent="0.25">
      <c r="A88" s="16">
        <v>350</v>
      </c>
      <c r="B88" s="17">
        <v>48</v>
      </c>
      <c r="C88" s="17">
        <v>3</v>
      </c>
      <c r="D88" s="18">
        <v>161.57</v>
      </c>
      <c r="E88" s="18">
        <v>383.57</v>
      </c>
      <c r="F88" s="19">
        <v>1.8058000000000001</v>
      </c>
      <c r="G88" s="19">
        <v>0.78269999999999995</v>
      </c>
      <c r="H88" s="19">
        <v>0.93940000000000001</v>
      </c>
      <c r="I88" s="19">
        <f t="shared" si="12"/>
        <v>2.5884999999999998</v>
      </c>
      <c r="J88" s="19">
        <f t="shared" si="13"/>
        <v>3.5278999999999998</v>
      </c>
    </row>
    <row r="89" spans="1:10" x14ac:dyDescent="0.25">
      <c r="A89" s="16">
        <v>350</v>
      </c>
      <c r="B89" s="17">
        <v>48</v>
      </c>
      <c r="C89" s="17">
        <v>11</v>
      </c>
      <c r="D89" s="18">
        <v>162.38999999999999</v>
      </c>
      <c r="E89" s="18">
        <v>359.22</v>
      </c>
      <c r="F89" s="19">
        <v>1.7663</v>
      </c>
      <c r="G89" s="19">
        <v>0.59450000000000003</v>
      </c>
      <c r="H89" s="19">
        <v>1.2295</v>
      </c>
      <c r="I89" s="19">
        <f t="shared" si="12"/>
        <v>2.3608000000000002</v>
      </c>
      <c r="J89" s="19">
        <f t="shared" si="13"/>
        <v>3.5903</v>
      </c>
    </row>
    <row r="90" spans="1:10" x14ac:dyDescent="0.25">
      <c r="A90" s="16">
        <v>350</v>
      </c>
      <c r="B90" s="17">
        <v>48</v>
      </c>
      <c r="C90" s="17">
        <v>10</v>
      </c>
      <c r="D90" s="18">
        <v>159.69</v>
      </c>
      <c r="E90" s="18">
        <v>363</v>
      </c>
      <c r="F90" s="19">
        <v>1.7403999999999999</v>
      </c>
      <c r="G90" s="19">
        <v>0.68510000000000004</v>
      </c>
      <c r="H90" s="19">
        <v>1.2464999999999999</v>
      </c>
      <c r="I90" s="19">
        <f t="shared" si="12"/>
        <v>2.4255</v>
      </c>
      <c r="J90" s="19">
        <f t="shared" si="13"/>
        <v>3.6719999999999997</v>
      </c>
    </row>
    <row r="91" spans="1:10" x14ac:dyDescent="0.25">
      <c r="A91" s="16">
        <v>350</v>
      </c>
      <c r="B91" s="17">
        <v>48</v>
      </c>
      <c r="C91" s="17">
        <v>8</v>
      </c>
      <c r="D91" s="18">
        <v>153.58000000000001</v>
      </c>
      <c r="E91" s="18">
        <v>330.94</v>
      </c>
      <c r="F91" s="19">
        <v>1.7438</v>
      </c>
      <c r="G91" s="19">
        <v>0.59219999999999995</v>
      </c>
      <c r="H91" s="19">
        <v>1.3919999999999999</v>
      </c>
      <c r="I91" s="19">
        <f t="shared" si="12"/>
        <v>2.3359999999999999</v>
      </c>
      <c r="J91" s="19">
        <f t="shared" si="13"/>
        <v>3.7279999999999998</v>
      </c>
    </row>
    <row r="92" spans="1:10" x14ac:dyDescent="0.25">
      <c r="A92" s="16">
        <v>350</v>
      </c>
      <c r="B92" s="17">
        <v>48</v>
      </c>
      <c r="C92" s="17">
        <v>12</v>
      </c>
      <c r="D92" s="18">
        <v>154.88</v>
      </c>
      <c r="E92" s="18">
        <v>276.35000000000002</v>
      </c>
      <c r="F92" s="19">
        <v>1.6777</v>
      </c>
      <c r="G92" s="19">
        <v>0.47099999999999997</v>
      </c>
      <c r="H92" s="19">
        <v>1.6672</v>
      </c>
      <c r="I92" s="19">
        <f t="shared" si="12"/>
        <v>2.1486999999999998</v>
      </c>
      <c r="J92" s="19">
        <f t="shared" si="13"/>
        <v>3.8159000000000001</v>
      </c>
    </row>
    <row r="93" spans="1:10" x14ac:dyDescent="0.25">
      <c r="A93" s="16">
        <v>350</v>
      </c>
      <c r="B93" s="17">
        <v>48</v>
      </c>
      <c r="C93" s="17">
        <v>2</v>
      </c>
      <c r="D93" s="18">
        <v>222.45</v>
      </c>
      <c r="E93" s="18">
        <v>514.74</v>
      </c>
      <c r="F93" s="19">
        <v>2.0813999999999999</v>
      </c>
      <c r="G93" s="19">
        <v>0.81279999999999997</v>
      </c>
      <c r="H93" s="19">
        <v>0.93140000000000001</v>
      </c>
      <c r="I93" s="19">
        <f t="shared" si="12"/>
        <v>2.8941999999999997</v>
      </c>
      <c r="J93" s="19">
        <f t="shared" si="13"/>
        <v>3.8255999999999997</v>
      </c>
    </row>
    <row r="94" spans="1:10" x14ac:dyDescent="0.25">
      <c r="A94" s="16">
        <v>350</v>
      </c>
      <c r="B94" s="17">
        <v>48</v>
      </c>
      <c r="C94" s="17">
        <v>6</v>
      </c>
      <c r="D94" s="18">
        <v>206.15</v>
      </c>
      <c r="E94" s="18">
        <v>457.11</v>
      </c>
      <c r="F94" s="19">
        <v>2.2858000000000001</v>
      </c>
      <c r="G94" s="19">
        <v>0.87849999999999995</v>
      </c>
      <c r="H94" s="19">
        <v>0.96579999999999999</v>
      </c>
      <c r="I94" s="19">
        <f t="shared" si="12"/>
        <v>3.1642999999999999</v>
      </c>
      <c r="J94" s="19">
        <f t="shared" si="13"/>
        <v>4.1300999999999997</v>
      </c>
    </row>
    <row r="95" spans="1:10" x14ac:dyDescent="0.25">
      <c r="A95" s="16">
        <v>350</v>
      </c>
      <c r="B95" s="17">
        <v>48</v>
      </c>
      <c r="C95" s="17">
        <v>4</v>
      </c>
      <c r="D95" s="18">
        <v>248.5</v>
      </c>
      <c r="E95" s="18">
        <v>417.71</v>
      </c>
      <c r="F95" s="19">
        <v>2.1890000000000001</v>
      </c>
      <c r="G95" s="19">
        <v>0.83069999999999999</v>
      </c>
      <c r="H95" s="19">
        <v>1.268</v>
      </c>
      <c r="I95" s="19">
        <f t="shared" si="12"/>
        <v>3.0197000000000003</v>
      </c>
      <c r="J95" s="19">
        <f t="shared" si="13"/>
        <v>4.2877000000000001</v>
      </c>
    </row>
    <row r="96" spans="1:10" x14ac:dyDescent="0.25">
      <c r="A96" s="16">
        <v>350</v>
      </c>
      <c r="B96" s="17">
        <v>48</v>
      </c>
      <c r="C96" s="17">
        <v>7</v>
      </c>
      <c r="D96" s="18">
        <v>254.13</v>
      </c>
      <c r="E96" s="18">
        <v>553.79</v>
      </c>
      <c r="F96" s="19">
        <v>2.6269</v>
      </c>
      <c r="G96" s="19">
        <v>1.0177</v>
      </c>
      <c r="H96" s="19">
        <v>1.0442</v>
      </c>
      <c r="I96" s="19">
        <f t="shared" si="12"/>
        <v>3.6446000000000001</v>
      </c>
      <c r="J96" s="19">
        <f t="shared" si="13"/>
        <v>4.6888000000000005</v>
      </c>
    </row>
    <row r="100" spans="1:10" x14ac:dyDescent="0.25">
      <c r="A100" s="12">
        <v>700</v>
      </c>
      <c r="B100" s="13">
        <v>6</v>
      </c>
      <c r="C100" s="13">
        <v>6</v>
      </c>
      <c r="D100" s="14">
        <v>1.01</v>
      </c>
      <c r="E100" s="14">
        <v>1.18</v>
      </c>
      <c r="F100" s="15">
        <v>2.5000000000000001E-3</v>
      </c>
      <c r="G100" s="15">
        <v>5.9999999999999995E-4</v>
      </c>
      <c r="H100" s="15">
        <v>1.9E-3</v>
      </c>
      <c r="I100" s="15">
        <f t="shared" ref="I100:I111" si="14">SUM(F100:G100)</f>
        <v>3.0999999999999999E-3</v>
      </c>
      <c r="J100" s="15">
        <f t="shared" ref="J100:J111" si="15">SUM(F100:H100)</f>
        <v>5.0000000000000001E-3</v>
      </c>
    </row>
    <row r="101" spans="1:10" x14ac:dyDescent="0.25">
      <c r="A101" s="12">
        <v>700</v>
      </c>
      <c r="B101" s="13">
        <v>6</v>
      </c>
      <c r="C101" s="13">
        <v>5</v>
      </c>
      <c r="D101" s="14">
        <v>1.81</v>
      </c>
      <c r="E101" s="14">
        <v>2.31</v>
      </c>
      <c r="F101" s="15">
        <v>4.4000000000000003E-3</v>
      </c>
      <c r="G101" s="15">
        <v>1.1999999999999999E-3</v>
      </c>
      <c r="H101" s="15">
        <v>2.8999999999999998E-3</v>
      </c>
      <c r="I101" s="15">
        <f t="shared" si="14"/>
        <v>5.5999999999999999E-3</v>
      </c>
      <c r="J101" s="15">
        <f t="shared" si="15"/>
        <v>8.5000000000000006E-3</v>
      </c>
    </row>
    <row r="102" spans="1:10" x14ac:dyDescent="0.25">
      <c r="A102" s="12">
        <v>700</v>
      </c>
      <c r="B102" s="13">
        <v>6</v>
      </c>
      <c r="C102" s="13">
        <v>8</v>
      </c>
      <c r="D102" s="14">
        <v>1.63</v>
      </c>
      <c r="E102" s="14">
        <v>1.63</v>
      </c>
      <c r="F102" s="15">
        <v>4.0000000000000001E-3</v>
      </c>
      <c r="G102" s="15">
        <v>8.9999999999999998E-4</v>
      </c>
      <c r="H102" s="15">
        <v>3.5999999999999999E-3</v>
      </c>
      <c r="I102" s="15">
        <f t="shared" si="14"/>
        <v>4.8999999999999998E-3</v>
      </c>
      <c r="J102" s="15">
        <f t="shared" si="15"/>
        <v>8.5000000000000006E-3</v>
      </c>
    </row>
    <row r="103" spans="1:10" x14ac:dyDescent="0.25">
      <c r="A103" s="12">
        <v>700</v>
      </c>
      <c r="B103" s="13">
        <v>6</v>
      </c>
      <c r="C103" s="13">
        <v>3</v>
      </c>
      <c r="D103" s="14">
        <v>2.0499999999999998</v>
      </c>
      <c r="E103" s="14">
        <v>2.23</v>
      </c>
      <c r="F103" s="15">
        <v>4.8999999999999998E-3</v>
      </c>
      <c r="G103" s="15">
        <v>1.4E-3</v>
      </c>
      <c r="H103" s="15">
        <v>2.8999999999999998E-3</v>
      </c>
      <c r="I103" s="15">
        <f t="shared" si="14"/>
        <v>6.3E-3</v>
      </c>
      <c r="J103" s="15">
        <f t="shared" si="15"/>
        <v>9.1999999999999998E-3</v>
      </c>
    </row>
    <row r="104" spans="1:10" x14ac:dyDescent="0.25">
      <c r="A104" s="12">
        <v>700</v>
      </c>
      <c r="B104" s="13">
        <v>6</v>
      </c>
      <c r="C104" s="13">
        <v>11</v>
      </c>
      <c r="D104" s="14">
        <v>2.0299999999999998</v>
      </c>
      <c r="E104" s="14">
        <v>2.42</v>
      </c>
      <c r="F104" s="15">
        <v>6.8999999999999999E-3</v>
      </c>
      <c r="G104" s="15">
        <v>1.4E-3</v>
      </c>
      <c r="H104" s="15">
        <v>4.3E-3</v>
      </c>
      <c r="I104" s="15">
        <f t="shared" si="14"/>
        <v>8.3000000000000001E-3</v>
      </c>
      <c r="J104" s="15">
        <f t="shared" si="15"/>
        <v>1.26E-2</v>
      </c>
    </row>
    <row r="105" spans="1:10" x14ac:dyDescent="0.25">
      <c r="A105" s="12">
        <v>700</v>
      </c>
      <c r="B105" s="13">
        <v>6</v>
      </c>
      <c r="C105" s="13">
        <v>7</v>
      </c>
      <c r="D105" s="14">
        <v>3.35</v>
      </c>
      <c r="E105" s="14">
        <v>3.49</v>
      </c>
      <c r="F105" s="15">
        <v>8.3000000000000001E-3</v>
      </c>
      <c r="G105" s="15">
        <v>2.0999999999999999E-3</v>
      </c>
      <c r="H105" s="15">
        <v>4.1999999999999997E-3</v>
      </c>
      <c r="I105" s="15">
        <f t="shared" si="14"/>
        <v>1.04E-2</v>
      </c>
      <c r="J105" s="15">
        <f t="shared" si="15"/>
        <v>1.4599999999999998E-2</v>
      </c>
    </row>
    <row r="106" spans="1:10" x14ac:dyDescent="0.25">
      <c r="A106" s="12">
        <v>700</v>
      </c>
      <c r="B106" s="13">
        <v>6</v>
      </c>
      <c r="C106" s="13">
        <v>2</v>
      </c>
      <c r="D106" s="14">
        <v>3.11</v>
      </c>
      <c r="E106" s="14">
        <v>3.55</v>
      </c>
      <c r="F106" s="15">
        <v>9.1000000000000004E-3</v>
      </c>
      <c r="G106" s="15">
        <v>1.9E-3</v>
      </c>
      <c r="H106" s="15">
        <v>3.8999999999999998E-3</v>
      </c>
      <c r="I106" s="15">
        <f t="shared" si="14"/>
        <v>1.1000000000000001E-2</v>
      </c>
      <c r="J106" s="15">
        <f t="shared" si="15"/>
        <v>1.49E-2</v>
      </c>
    </row>
    <row r="107" spans="1:10" x14ac:dyDescent="0.25">
      <c r="A107" s="12">
        <v>700</v>
      </c>
      <c r="B107" s="13">
        <v>6</v>
      </c>
      <c r="C107" s="13">
        <v>12</v>
      </c>
      <c r="D107" s="14">
        <v>3.04</v>
      </c>
      <c r="E107" s="14">
        <v>3.29</v>
      </c>
      <c r="F107" s="15">
        <v>8.5000000000000006E-3</v>
      </c>
      <c r="G107" s="15">
        <v>1.8E-3</v>
      </c>
      <c r="H107" s="15">
        <v>4.7000000000000002E-3</v>
      </c>
      <c r="I107" s="15">
        <f t="shared" si="14"/>
        <v>1.03E-2</v>
      </c>
      <c r="J107" s="15">
        <f t="shared" si="15"/>
        <v>1.4999999999999999E-2</v>
      </c>
    </row>
    <row r="108" spans="1:10" x14ac:dyDescent="0.25">
      <c r="A108" s="12">
        <v>700</v>
      </c>
      <c r="B108" s="13">
        <v>6</v>
      </c>
      <c r="C108" s="13">
        <v>1</v>
      </c>
      <c r="D108" s="14">
        <v>2.82</v>
      </c>
      <c r="E108" s="14">
        <v>3.36</v>
      </c>
      <c r="F108" s="15">
        <v>8.3999999999999995E-3</v>
      </c>
      <c r="G108" s="15">
        <v>1.8E-3</v>
      </c>
      <c r="H108" s="15">
        <v>4.8999999999999998E-3</v>
      </c>
      <c r="I108" s="15">
        <f t="shared" si="14"/>
        <v>1.0199999999999999E-2</v>
      </c>
      <c r="J108" s="15">
        <f t="shared" si="15"/>
        <v>1.5099999999999999E-2</v>
      </c>
    </row>
    <row r="109" spans="1:10" x14ac:dyDescent="0.25">
      <c r="A109" s="12">
        <v>700</v>
      </c>
      <c r="B109" s="13">
        <v>6</v>
      </c>
      <c r="C109" s="13">
        <v>10</v>
      </c>
      <c r="D109" s="14">
        <v>3.22</v>
      </c>
      <c r="E109" s="14">
        <v>3.5</v>
      </c>
      <c r="F109" s="15">
        <v>9.2999999999999992E-3</v>
      </c>
      <c r="G109" s="15">
        <v>2.2000000000000001E-3</v>
      </c>
      <c r="H109" s="15">
        <v>5.0000000000000001E-3</v>
      </c>
      <c r="I109" s="15">
        <f t="shared" si="14"/>
        <v>1.15E-2</v>
      </c>
      <c r="J109" s="15">
        <f t="shared" si="15"/>
        <v>1.6500000000000001E-2</v>
      </c>
    </row>
    <row r="110" spans="1:10" x14ac:dyDescent="0.25">
      <c r="A110" s="12">
        <v>700</v>
      </c>
      <c r="B110" s="13">
        <v>6</v>
      </c>
      <c r="C110" s="13">
        <v>9</v>
      </c>
      <c r="D110" s="14">
        <v>3.24</v>
      </c>
      <c r="E110" s="14">
        <v>3.85</v>
      </c>
      <c r="F110" s="15">
        <v>1.01E-2</v>
      </c>
      <c r="G110" s="15">
        <v>1.9E-3</v>
      </c>
      <c r="H110" s="15">
        <v>6.1000000000000004E-3</v>
      </c>
      <c r="I110" s="15">
        <f t="shared" si="14"/>
        <v>1.2E-2</v>
      </c>
      <c r="J110" s="15">
        <f t="shared" si="15"/>
        <v>1.8100000000000002E-2</v>
      </c>
    </row>
    <row r="111" spans="1:10" x14ac:dyDescent="0.25">
      <c r="A111" s="12">
        <v>700</v>
      </c>
      <c r="B111" s="13">
        <v>6</v>
      </c>
      <c r="C111" s="13">
        <v>4</v>
      </c>
      <c r="D111" s="14">
        <v>3.77</v>
      </c>
      <c r="E111" s="14">
        <v>4.43</v>
      </c>
      <c r="F111" s="15">
        <v>1.06E-2</v>
      </c>
      <c r="G111" s="15">
        <v>3.2000000000000002E-3</v>
      </c>
      <c r="H111" s="15">
        <v>6.3E-3</v>
      </c>
      <c r="I111" s="15">
        <f t="shared" si="14"/>
        <v>1.38E-2</v>
      </c>
      <c r="J111" s="15">
        <f t="shared" si="15"/>
        <v>2.01E-2</v>
      </c>
    </row>
    <row r="112" spans="1:10" x14ac:dyDescent="0.25">
      <c r="A112" s="12"/>
      <c r="B112" s="13"/>
      <c r="C112" s="13"/>
      <c r="D112" s="14"/>
      <c r="E112" s="14"/>
      <c r="F112" s="15"/>
      <c r="G112" s="15"/>
      <c r="H112" s="15"/>
      <c r="I112" s="15"/>
      <c r="J112" s="15"/>
    </row>
    <row r="113" spans="1:10" x14ac:dyDescent="0.25">
      <c r="A113" s="12">
        <v>700</v>
      </c>
      <c r="B113" s="13">
        <v>13</v>
      </c>
      <c r="C113" s="13">
        <v>1</v>
      </c>
      <c r="D113" s="14">
        <v>5.03</v>
      </c>
      <c r="E113" s="14">
        <v>5.62</v>
      </c>
      <c r="F113" s="15">
        <v>1.9599999999999999E-2</v>
      </c>
      <c r="G113" s="15">
        <v>3.5000000000000001E-3</v>
      </c>
      <c r="H113" s="15">
        <v>1.15E-2</v>
      </c>
      <c r="I113" s="15">
        <f t="shared" ref="I113:I124" si="16">SUM(F113:G113)</f>
        <v>2.3099999999999999E-2</v>
      </c>
      <c r="J113" s="15">
        <f t="shared" ref="J113:J124" si="17">SUM(F113:H113)</f>
        <v>3.4599999999999999E-2</v>
      </c>
    </row>
    <row r="114" spans="1:10" x14ac:dyDescent="0.25">
      <c r="A114" s="12">
        <v>700</v>
      </c>
      <c r="B114" s="13">
        <v>13</v>
      </c>
      <c r="C114" s="13">
        <v>7</v>
      </c>
      <c r="D114" s="14">
        <v>3.5</v>
      </c>
      <c r="E114" s="14">
        <v>4.57</v>
      </c>
      <c r="F114" s="15">
        <v>2.07E-2</v>
      </c>
      <c r="G114" s="15">
        <v>3.8E-3</v>
      </c>
      <c r="H114" s="15">
        <v>1.4500000000000001E-2</v>
      </c>
      <c r="I114" s="15">
        <f t="shared" si="16"/>
        <v>2.4500000000000001E-2</v>
      </c>
      <c r="J114" s="15">
        <f t="shared" si="17"/>
        <v>3.9E-2</v>
      </c>
    </row>
    <row r="115" spans="1:10" x14ac:dyDescent="0.25">
      <c r="A115" s="12">
        <v>700</v>
      </c>
      <c r="B115" s="13">
        <v>13</v>
      </c>
      <c r="C115" s="13">
        <v>12</v>
      </c>
      <c r="D115" s="14">
        <v>5.5</v>
      </c>
      <c r="E115" s="14">
        <v>6.37</v>
      </c>
      <c r="F115" s="15">
        <v>2.7099999999999999E-2</v>
      </c>
      <c r="G115" s="15">
        <v>6.1000000000000004E-3</v>
      </c>
      <c r="H115" s="15">
        <v>1.8100000000000002E-2</v>
      </c>
      <c r="I115" s="15">
        <f t="shared" si="16"/>
        <v>3.32E-2</v>
      </c>
      <c r="J115" s="15">
        <f t="shared" si="17"/>
        <v>5.1299999999999998E-2</v>
      </c>
    </row>
    <row r="116" spans="1:10" x14ac:dyDescent="0.25">
      <c r="A116" s="12">
        <v>700</v>
      </c>
      <c r="B116" s="13">
        <v>13</v>
      </c>
      <c r="C116" s="13">
        <v>2</v>
      </c>
      <c r="D116" s="14">
        <v>7.5</v>
      </c>
      <c r="E116" s="14">
        <v>8.68</v>
      </c>
      <c r="F116" s="15">
        <v>2.9000000000000001E-2</v>
      </c>
      <c r="G116" s="15">
        <v>5.7000000000000002E-3</v>
      </c>
      <c r="H116" s="15">
        <v>2.0299999999999999E-2</v>
      </c>
      <c r="I116" s="15">
        <f t="shared" si="16"/>
        <v>3.4700000000000002E-2</v>
      </c>
      <c r="J116" s="15">
        <f t="shared" si="17"/>
        <v>5.5E-2</v>
      </c>
    </row>
    <row r="117" spans="1:10" x14ac:dyDescent="0.25">
      <c r="A117" s="12">
        <v>700</v>
      </c>
      <c r="B117" s="13">
        <v>13</v>
      </c>
      <c r="C117" s="13">
        <v>11</v>
      </c>
      <c r="D117" s="14">
        <v>6.72</v>
      </c>
      <c r="E117" s="14">
        <v>7.32</v>
      </c>
      <c r="F117" s="15">
        <v>3.1399999999999997E-2</v>
      </c>
      <c r="G117" s="15">
        <v>4.3E-3</v>
      </c>
      <c r="H117" s="15">
        <v>2.5700000000000001E-2</v>
      </c>
      <c r="I117" s="15">
        <f t="shared" si="16"/>
        <v>3.5699999999999996E-2</v>
      </c>
      <c r="J117" s="15">
        <f t="shared" si="17"/>
        <v>6.1399999999999996E-2</v>
      </c>
    </row>
    <row r="118" spans="1:10" x14ac:dyDescent="0.25">
      <c r="A118" s="12">
        <v>700</v>
      </c>
      <c r="B118" s="13">
        <v>13</v>
      </c>
      <c r="C118" s="13">
        <v>5</v>
      </c>
      <c r="D118" s="14">
        <v>10</v>
      </c>
      <c r="E118" s="14">
        <v>11.11</v>
      </c>
      <c r="F118" s="15">
        <v>3.4599999999999999E-2</v>
      </c>
      <c r="G118" s="15">
        <v>6.1000000000000004E-3</v>
      </c>
      <c r="H118" s="15">
        <v>2.2100000000000002E-2</v>
      </c>
      <c r="I118" s="15">
        <f t="shared" si="16"/>
        <v>4.07E-2</v>
      </c>
      <c r="J118" s="15">
        <f t="shared" si="17"/>
        <v>6.2799999999999995E-2</v>
      </c>
    </row>
    <row r="119" spans="1:10" x14ac:dyDescent="0.25">
      <c r="A119" s="12">
        <v>700</v>
      </c>
      <c r="B119" s="13">
        <v>13</v>
      </c>
      <c r="C119" s="13">
        <v>8</v>
      </c>
      <c r="D119" s="14">
        <v>9.6999999999999993</v>
      </c>
      <c r="E119" s="14">
        <v>10.43</v>
      </c>
      <c r="F119" s="15">
        <v>3.7900000000000003E-2</v>
      </c>
      <c r="G119" s="15">
        <v>6.6E-3</v>
      </c>
      <c r="H119" s="15">
        <v>2.6700000000000002E-2</v>
      </c>
      <c r="I119" s="15">
        <f t="shared" si="16"/>
        <v>4.4500000000000005E-2</v>
      </c>
      <c r="J119" s="15">
        <f t="shared" si="17"/>
        <v>7.1200000000000013E-2</v>
      </c>
    </row>
    <row r="120" spans="1:10" x14ac:dyDescent="0.25">
      <c r="A120" s="12">
        <v>700</v>
      </c>
      <c r="B120" s="13">
        <v>13</v>
      </c>
      <c r="C120" s="13">
        <v>6</v>
      </c>
      <c r="D120" s="14">
        <v>10.85</v>
      </c>
      <c r="E120" s="14">
        <v>12.7</v>
      </c>
      <c r="F120" s="15">
        <v>4.36E-2</v>
      </c>
      <c r="G120" s="15">
        <v>8.8000000000000005E-3</v>
      </c>
      <c r="H120" s="15">
        <v>1.9699999999999999E-2</v>
      </c>
      <c r="I120" s="15">
        <f t="shared" si="16"/>
        <v>5.2400000000000002E-2</v>
      </c>
      <c r="J120" s="15">
        <f t="shared" si="17"/>
        <v>7.2099999999999997E-2</v>
      </c>
    </row>
    <row r="121" spans="1:10" x14ac:dyDescent="0.25">
      <c r="A121" s="12">
        <v>700</v>
      </c>
      <c r="B121" s="13">
        <v>13</v>
      </c>
      <c r="C121" s="13">
        <v>10</v>
      </c>
      <c r="D121" s="14">
        <v>14.53</v>
      </c>
      <c r="E121" s="14">
        <v>16.02</v>
      </c>
      <c r="F121" s="15">
        <v>4.82E-2</v>
      </c>
      <c r="G121" s="15">
        <v>1.14E-2</v>
      </c>
      <c r="H121" s="15">
        <v>2.2599999999999999E-2</v>
      </c>
      <c r="I121" s="15">
        <f t="shared" si="16"/>
        <v>5.96E-2</v>
      </c>
      <c r="J121" s="15">
        <f t="shared" si="17"/>
        <v>8.2199999999999995E-2</v>
      </c>
    </row>
    <row r="122" spans="1:10" x14ac:dyDescent="0.25">
      <c r="A122" s="12">
        <v>700</v>
      </c>
      <c r="B122" s="13">
        <v>13</v>
      </c>
      <c r="C122" s="13">
        <v>9</v>
      </c>
      <c r="D122" s="14">
        <v>13.88</v>
      </c>
      <c r="E122" s="14">
        <v>14.1</v>
      </c>
      <c r="F122" s="15">
        <v>4.7899999999999998E-2</v>
      </c>
      <c r="G122" s="15">
        <v>8.3999999999999995E-3</v>
      </c>
      <c r="H122" s="15">
        <v>3.27E-2</v>
      </c>
      <c r="I122" s="15">
        <f t="shared" si="16"/>
        <v>5.6299999999999996E-2</v>
      </c>
      <c r="J122" s="15">
        <f t="shared" si="17"/>
        <v>8.8999999999999996E-2</v>
      </c>
    </row>
    <row r="123" spans="1:10" x14ac:dyDescent="0.25">
      <c r="A123" s="12">
        <v>700</v>
      </c>
      <c r="B123" s="13">
        <v>13</v>
      </c>
      <c r="C123" s="13">
        <v>3</v>
      </c>
      <c r="D123" s="14">
        <v>12.76</v>
      </c>
      <c r="E123" s="14">
        <v>14.34</v>
      </c>
      <c r="F123" s="15">
        <v>5.5199999999999999E-2</v>
      </c>
      <c r="G123" s="15">
        <v>1.14E-2</v>
      </c>
      <c r="H123" s="15">
        <v>3.6700000000000003E-2</v>
      </c>
      <c r="I123" s="15">
        <f t="shared" si="16"/>
        <v>6.6599999999999993E-2</v>
      </c>
      <c r="J123" s="15">
        <f t="shared" si="17"/>
        <v>0.1033</v>
      </c>
    </row>
    <row r="124" spans="1:10" x14ac:dyDescent="0.25">
      <c r="A124" s="12">
        <v>700</v>
      </c>
      <c r="B124" s="13">
        <v>13</v>
      </c>
      <c r="C124" s="13">
        <v>4</v>
      </c>
      <c r="D124" s="14">
        <v>20.56</v>
      </c>
      <c r="E124" s="14">
        <v>23.68</v>
      </c>
      <c r="F124" s="15">
        <v>9.3600000000000003E-2</v>
      </c>
      <c r="G124" s="15">
        <v>1.55E-2</v>
      </c>
      <c r="H124" s="15">
        <v>6.3600000000000004E-2</v>
      </c>
      <c r="I124" s="15">
        <f t="shared" si="16"/>
        <v>0.1091</v>
      </c>
      <c r="J124" s="15">
        <f t="shared" si="17"/>
        <v>0.17270000000000002</v>
      </c>
    </row>
    <row r="125" spans="1:10" x14ac:dyDescent="0.25">
      <c r="A125" s="12"/>
      <c r="B125" s="13"/>
      <c r="C125" s="13"/>
      <c r="D125" s="14"/>
      <c r="E125" s="14"/>
      <c r="F125" s="15"/>
      <c r="G125" s="15"/>
      <c r="H125" s="15"/>
      <c r="I125" s="15"/>
      <c r="J125" s="15"/>
    </row>
    <row r="126" spans="1:10" x14ac:dyDescent="0.25">
      <c r="A126" s="12">
        <v>700</v>
      </c>
      <c r="B126" s="13">
        <v>20</v>
      </c>
      <c r="C126" s="13">
        <v>2</v>
      </c>
      <c r="D126" s="14">
        <v>11.47</v>
      </c>
      <c r="E126" s="14">
        <v>15.57</v>
      </c>
      <c r="F126" s="15">
        <v>6.8000000000000005E-2</v>
      </c>
      <c r="G126" s="15">
        <v>1.5599999999999999E-2</v>
      </c>
      <c r="H126" s="15">
        <v>4.3299999999999998E-2</v>
      </c>
      <c r="I126" s="15">
        <f t="shared" ref="I126:I137" si="18">SUM(F126:G126)</f>
        <v>8.3600000000000008E-2</v>
      </c>
      <c r="J126" s="15">
        <f t="shared" ref="J126:J137" si="19">SUM(F126:H126)</f>
        <v>0.12690000000000001</v>
      </c>
    </row>
    <row r="127" spans="1:10" x14ac:dyDescent="0.25">
      <c r="A127" s="12">
        <v>700</v>
      </c>
      <c r="B127" s="13">
        <v>20</v>
      </c>
      <c r="C127" s="13">
        <v>8</v>
      </c>
      <c r="D127" s="14">
        <v>20.440000000000001</v>
      </c>
      <c r="E127" s="14">
        <v>23</v>
      </c>
      <c r="F127" s="15">
        <v>8.6599999999999996E-2</v>
      </c>
      <c r="G127" s="15">
        <v>1.46E-2</v>
      </c>
      <c r="H127" s="15">
        <v>5.3100000000000001E-2</v>
      </c>
      <c r="I127" s="15">
        <f t="shared" si="18"/>
        <v>0.1012</v>
      </c>
      <c r="J127" s="15">
        <f t="shared" si="19"/>
        <v>0.15429999999999999</v>
      </c>
    </row>
    <row r="128" spans="1:10" x14ac:dyDescent="0.25">
      <c r="A128" s="12">
        <v>700</v>
      </c>
      <c r="B128" s="13">
        <v>20</v>
      </c>
      <c r="C128" s="13">
        <v>6</v>
      </c>
      <c r="D128" s="14">
        <v>14.14</v>
      </c>
      <c r="E128" s="14">
        <v>17.61</v>
      </c>
      <c r="F128" s="15">
        <v>9.0899999999999995E-2</v>
      </c>
      <c r="G128" s="15">
        <v>1.47E-2</v>
      </c>
      <c r="H128" s="15">
        <v>6.1800000000000001E-2</v>
      </c>
      <c r="I128" s="15">
        <f t="shared" si="18"/>
        <v>0.1056</v>
      </c>
      <c r="J128" s="15">
        <f t="shared" si="19"/>
        <v>0.16739999999999999</v>
      </c>
    </row>
    <row r="129" spans="1:10" x14ac:dyDescent="0.25">
      <c r="A129" s="12">
        <v>700</v>
      </c>
      <c r="B129" s="13">
        <v>20</v>
      </c>
      <c r="C129" s="13">
        <v>10</v>
      </c>
      <c r="D129" s="14">
        <v>12.27</v>
      </c>
      <c r="E129" s="14">
        <v>16.100000000000001</v>
      </c>
      <c r="F129" s="15">
        <v>0.1031</v>
      </c>
      <c r="G129" s="15">
        <v>1.6500000000000001E-2</v>
      </c>
      <c r="H129" s="15">
        <v>9.0800000000000006E-2</v>
      </c>
      <c r="I129" s="15">
        <f t="shared" si="18"/>
        <v>0.1196</v>
      </c>
      <c r="J129" s="15">
        <f t="shared" si="19"/>
        <v>0.2104</v>
      </c>
    </row>
    <row r="130" spans="1:10" x14ac:dyDescent="0.25">
      <c r="A130" s="12">
        <v>700</v>
      </c>
      <c r="B130" s="13">
        <v>20</v>
      </c>
      <c r="C130" s="13">
        <v>11</v>
      </c>
      <c r="D130" s="14">
        <v>17.61</v>
      </c>
      <c r="E130" s="14">
        <v>20.09</v>
      </c>
      <c r="F130" s="15">
        <v>0.1067</v>
      </c>
      <c r="G130" s="15">
        <v>2.1600000000000001E-2</v>
      </c>
      <c r="H130" s="15">
        <v>9.0999999999999998E-2</v>
      </c>
      <c r="I130" s="15">
        <f t="shared" si="18"/>
        <v>0.1283</v>
      </c>
      <c r="J130" s="15">
        <f t="shared" si="19"/>
        <v>0.21929999999999999</v>
      </c>
    </row>
    <row r="131" spans="1:10" x14ac:dyDescent="0.25">
      <c r="A131" s="12">
        <v>700</v>
      </c>
      <c r="B131" s="13">
        <v>20</v>
      </c>
      <c r="C131" s="13">
        <v>3</v>
      </c>
      <c r="D131" s="14">
        <v>15.56</v>
      </c>
      <c r="E131" s="14">
        <v>17.05</v>
      </c>
      <c r="F131" s="15">
        <v>9.9699999999999997E-2</v>
      </c>
      <c r="G131" s="15">
        <v>1.8800000000000001E-2</v>
      </c>
      <c r="H131" s="15">
        <v>0.10920000000000001</v>
      </c>
      <c r="I131" s="15">
        <f t="shared" si="18"/>
        <v>0.11849999999999999</v>
      </c>
      <c r="J131" s="15">
        <f t="shared" si="19"/>
        <v>0.22770000000000001</v>
      </c>
    </row>
    <row r="132" spans="1:10" x14ac:dyDescent="0.25">
      <c r="A132" s="12">
        <v>700</v>
      </c>
      <c r="B132" s="13">
        <v>20</v>
      </c>
      <c r="C132" s="13">
        <v>7</v>
      </c>
      <c r="D132" s="14">
        <v>19.73</v>
      </c>
      <c r="E132" s="14">
        <v>22.18</v>
      </c>
      <c r="F132" s="15">
        <v>0.1188</v>
      </c>
      <c r="G132" s="15">
        <v>1.78E-2</v>
      </c>
      <c r="H132" s="15">
        <v>0.1149</v>
      </c>
      <c r="I132" s="15">
        <f t="shared" si="18"/>
        <v>0.1366</v>
      </c>
      <c r="J132" s="15">
        <f t="shared" si="19"/>
        <v>0.2515</v>
      </c>
    </row>
    <row r="133" spans="1:10" x14ac:dyDescent="0.25">
      <c r="A133" s="12">
        <v>700</v>
      </c>
      <c r="B133" s="13">
        <v>20</v>
      </c>
      <c r="C133" s="13">
        <v>12</v>
      </c>
      <c r="D133" s="14">
        <v>26.36</v>
      </c>
      <c r="E133" s="14">
        <v>28.83</v>
      </c>
      <c r="F133" s="15">
        <v>0.1298</v>
      </c>
      <c r="G133" s="15">
        <v>2.1100000000000001E-2</v>
      </c>
      <c r="H133" s="15">
        <v>0.10059999999999999</v>
      </c>
      <c r="I133" s="15">
        <f t="shared" si="18"/>
        <v>0.15090000000000001</v>
      </c>
      <c r="J133" s="15">
        <f t="shared" si="19"/>
        <v>0.2515</v>
      </c>
    </row>
    <row r="134" spans="1:10" x14ac:dyDescent="0.25">
      <c r="A134" s="12">
        <v>700</v>
      </c>
      <c r="B134" s="13">
        <v>20</v>
      </c>
      <c r="C134" s="13">
        <v>9</v>
      </c>
      <c r="D134" s="14">
        <v>41.53</v>
      </c>
      <c r="E134" s="14">
        <v>47.13</v>
      </c>
      <c r="F134" s="15">
        <v>0.17430000000000001</v>
      </c>
      <c r="G134" s="15">
        <v>2.6200000000000001E-2</v>
      </c>
      <c r="H134" s="15">
        <v>0.1017</v>
      </c>
      <c r="I134" s="15">
        <f t="shared" si="18"/>
        <v>0.20050000000000001</v>
      </c>
      <c r="J134" s="15">
        <f t="shared" si="19"/>
        <v>0.30220000000000002</v>
      </c>
    </row>
    <row r="135" spans="1:10" x14ac:dyDescent="0.25">
      <c r="A135" s="12">
        <v>700</v>
      </c>
      <c r="B135" s="13">
        <v>20</v>
      </c>
      <c r="C135" s="13">
        <v>1</v>
      </c>
      <c r="D135" s="14">
        <v>25.74</v>
      </c>
      <c r="E135" s="14">
        <v>36.229999999999997</v>
      </c>
      <c r="F135" s="15">
        <v>0.17269999999999999</v>
      </c>
      <c r="G135" s="15">
        <v>3.6200000000000003E-2</v>
      </c>
      <c r="H135" s="15">
        <v>9.9599999999999994E-2</v>
      </c>
      <c r="I135" s="15">
        <f t="shared" si="18"/>
        <v>0.2089</v>
      </c>
      <c r="J135" s="15">
        <f t="shared" si="19"/>
        <v>0.3085</v>
      </c>
    </row>
    <row r="136" spans="1:10" x14ac:dyDescent="0.25">
      <c r="A136" s="12">
        <v>700</v>
      </c>
      <c r="B136" s="13">
        <v>20</v>
      </c>
      <c r="C136" s="13">
        <v>5</v>
      </c>
      <c r="D136" s="14">
        <v>26.82</v>
      </c>
      <c r="E136" s="14">
        <v>37.520000000000003</v>
      </c>
      <c r="F136" s="15">
        <v>0.17899999999999999</v>
      </c>
      <c r="G136" s="15">
        <v>4.4299999999999999E-2</v>
      </c>
      <c r="H136" s="15">
        <v>9.2600000000000002E-2</v>
      </c>
      <c r="I136" s="15">
        <f t="shared" si="18"/>
        <v>0.2233</v>
      </c>
      <c r="J136" s="15">
        <f t="shared" si="19"/>
        <v>0.31590000000000001</v>
      </c>
    </row>
    <row r="137" spans="1:10" x14ac:dyDescent="0.25">
      <c r="A137" s="12">
        <v>700</v>
      </c>
      <c r="B137" s="13">
        <v>20</v>
      </c>
      <c r="C137" s="13">
        <v>4</v>
      </c>
      <c r="D137" s="14">
        <v>36.51</v>
      </c>
      <c r="E137" s="14">
        <v>51.01</v>
      </c>
      <c r="F137" s="15">
        <v>0.19670000000000001</v>
      </c>
      <c r="G137" s="15">
        <v>3.09E-2</v>
      </c>
      <c r="H137" s="15">
        <v>9.0700000000000003E-2</v>
      </c>
      <c r="I137" s="15">
        <f t="shared" si="18"/>
        <v>0.22760000000000002</v>
      </c>
      <c r="J137" s="15">
        <f t="shared" si="19"/>
        <v>0.31830000000000003</v>
      </c>
    </row>
    <row r="138" spans="1:10" x14ac:dyDescent="0.25">
      <c r="A138" s="12"/>
      <c r="B138" s="13"/>
      <c r="C138" s="13"/>
      <c r="D138" s="14"/>
      <c r="E138" s="14"/>
      <c r="F138" s="15"/>
      <c r="G138" s="15"/>
      <c r="H138" s="15"/>
      <c r="I138" s="15"/>
      <c r="J138" s="15"/>
    </row>
    <row r="139" spans="1:10" x14ac:dyDescent="0.25">
      <c r="A139" s="12">
        <v>700</v>
      </c>
      <c r="B139" s="13">
        <v>27</v>
      </c>
      <c r="C139" s="13">
        <v>5</v>
      </c>
      <c r="D139" s="14">
        <v>33.9</v>
      </c>
      <c r="E139" s="14">
        <v>49.37</v>
      </c>
      <c r="F139" s="15">
        <v>0.20569999999999999</v>
      </c>
      <c r="G139" s="15">
        <v>4.19E-2</v>
      </c>
      <c r="H139" s="15">
        <v>0.1426</v>
      </c>
      <c r="I139" s="15">
        <f t="shared" ref="I139:I150" si="20">SUM(F139:G139)</f>
        <v>0.24759999999999999</v>
      </c>
      <c r="J139" s="15">
        <f t="shared" ref="J139:J150" si="21">SUM(F139:H139)</f>
        <v>0.39019999999999999</v>
      </c>
    </row>
    <row r="140" spans="1:10" x14ac:dyDescent="0.25">
      <c r="A140" s="12">
        <v>700</v>
      </c>
      <c r="B140" s="13">
        <v>27</v>
      </c>
      <c r="C140" s="13">
        <v>4</v>
      </c>
      <c r="D140" s="14">
        <v>35.159999999999997</v>
      </c>
      <c r="E140" s="14">
        <v>63.67</v>
      </c>
      <c r="F140" s="15">
        <v>0.31159999999999999</v>
      </c>
      <c r="G140" s="15">
        <v>8.6999999999999994E-2</v>
      </c>
      <c r="H140" s="15">
        <v>9.5000000000000001E-2</v>
      </c>
      <c r="I140" s="15">
        <f t="shared" si="20"/>
        <v>0.39859999999999995</v>
      </c>
      <c r="J140" s="15">
        <f t="shared" si="21"/>
        <v>0.49359999999999993</v>
      </c>
    </row>
    <row r="141" spans="1:10" x14ac:dyDescent="0.25">
      <c r="A141" s="12">
        <v>700</v>
      </c>
      <c r="B141" s="13">
        <v>27</v>
      </c>
      <c r="C141" s="13">
        <v>1</v>
      </c>
      <c r="D141" s="14">
        <v>37.06</v>
      </c>
      <c r="E141" s="14">
        <v>49.36</v>
      </c>
      <c r="F141" s="15">
        <v>0.23699999999999999</v>
      </c>
      <c r="G141" s="15">
        <v>6.0699999999999997E-2</v>
      </c>
      <c r="H141" s="15">
        <v>0.21479999999999999</v>
      </c>
      <c r="I141" s="15">
        <f t="shared" si="20"/>
        <v>0.29769999999999996</v>
      </c>
      <c r="J141" s="15">
        <f t="shared" si="21"/>
        <v>0.51249999999999996</v>
      </c>
    </row>
    <row r="142" spans="1:10" x14ac:dyDescent="0.25">
      <c r="A142" s="12">
        <v>700</v>
      </c>
      <c r="B142" s="13">
        <v>27</v>
      </c>
      <c r="C142" s="13">
        <v>3</v>
      </c>
      <c r="D142" s="14">
        <v>50.28</v>
      </c>
      <c r="E142" s="14">
        <v>65.16</v>
      </c>
      <c r="F142" s="15">
        <v>0.28270000000000001</v>
      </c>
      <c r="G142" s="15">
        <v>6.9400000000000003E-2</v>
      </c>
      <c r="H142" s="15">
        <v>0.18590000000000001</v>
      </c>
      <c r="I142" s="15">
        <f t="shared" si="20"/>
        <v>0.35210000000000002</v>
      </c>
      <c r="J142" s="15">
        <f t="shared" si="21"/>
        <v>0.53800000000000003</v>
      </c>
    </row>
    <row r="143" spans="1:10" x14ac:dyDescent="0.25">
      <c r="A143" s="12">
        <v>700</v>
      </c>
      <c r="B143" s="13">
        <v>27</v>
      </c>
      <c r="C143" s="13">
        <v>6</v>
      </c>
      <c r="D143" s="14">
        <v>62.76</v>
      </c>
      <c r="E143" s="14">
        <v>67.47</v>
      </c>
      <c r="F143" s="15">
        <v>0.2833</v>
      </c>
      <c r="G143" s="15">
        <v>5.57E-2</v>
      </c>
      <c r="H143" s="15">
        <v>0.2341</v>
      </c>
      <c r="I143" s="15">
        <f t="shared" si="20"/>
        <v>0.33899999999999997</v>
      </c>
      <c r="J143" s="15">
        <f t="shared" si="21"/>
        <v>0.57309999999999994</v>
      </c>
    </row>
    <row r="144" spans="1:10" x14ac:dyDescent="0.25">
      <c r="A144" s="12">
        <v>700</v>
      </c>
      <c r="B144" s="13">
        <v>27</v>
      </c>
      <c r="C144" s="13">
        <v>12</v>
      </c>
      <c r="D144" s="14">
        <v>53.47</v>
      </c>
      <c r="E144" s="14">
        <v>65.89</v>
      </c>
      <c r="F144" s="15">
        <v>0.28029999999999999</v>
      </c>
      <c r="G144" s="15">
        <v>8.2900000000000001E-2</v>
      </c>
      <c r="H144" s="15">
        <v>0.27950000000000003</v>
      </c>
      <c r="I144" s="15">
        <f t="shared" si="20"/>
        <v>0.36319999999999997</v>
      </c>
      <c r="J144" s="15">
        <f t="shared" si="21"/>
        <v>0.64270000000000005</v>
      </c>
    </row>
    <row r="145" spans="1:10" x14ac:dyDescent="0.25">
      <c r="A145" s="12">
        <v>700</v>
      </c>
      <c r="B145" s="13">
        <v>27</v>
      </c>
      <c r="C145" s="13">
        <v>11</v>
      </c>
      <c r="D145" s="14">
        <v>94.4</v>
      </c>
      <c r="E145" s="14">
        <v>107.42</v>
      </c>
      <c r="F145" s="15">
        <v>0.41749999999999998</v>
      </c>
      <c r="G145" s="15">
        <v>5.8999999999999997E-2</v>
      </c>
      <c r="H145" s="15">
        <v>0.18940000000000001</v>
      </c>
      <c r="I145" s="15">
        <f t="shared" si="20"/>
        <v>0.47649999999999998</v>
      </c>
      <c r="J145" s="15">
        <f t="shared" si="21"/>
        <v>0.66589999999999994</v>
      </c>
    </row>
    <row r="146" spans="1:10" x14ac:dyDescent="0.25">
      <c r="A146" s="12">
        <v>700</v>
      </c>
      <c r="B146" s="13">
        <v>27</v>
      </c>
      <c r="C146" s="13">
        <v>10</v>
      </c>
      <c r="D146" s="14">
        <v>54.19</v>
      </c>
      <c r="E146" s="14">
        <v>103.42</v>
      </c>
      <c r="F146" s="15">
        <v>0.38269999999999998</v>
      </c>
      <c r="G146" s="15">
        <v>8.1699999999999995E-2</v>
      </c>
      <c r="H146" s="15">
        <v>0.25030000000000002</v>
      </c>
      <c r="I146" s="15">
        <f t="shared" si="20"/>
        <v>0.46439999999999998</v>
      </c>
      <c r="J146" s="15">
        <f t="shared" si="21"/>
        <v>0.7147</v>
      </c>
    </row>
    <row r="147" spans="1:10" x14ac:dyDescent="0.25">
      <c r="A147" s="12">
        <v>700</v>
      </c>
      <c r="B147" s="13">
        <v>27</v>
      </c>
      <c r="C147" s="13">
        <v>8</v>
      </c>
      <c r="D147" s="14">
        <v>65.430000000000007</v>
      </c>
      <c r="E147" s="14">
        <v>85.26</v>
      </c>
      <c r="F147" s="15">
        <v>0.38840000000000002</v>
      </c>
      <c r="G147" s="15">
        <v>8.3699999999999997E-2</v>
      </c>
      <c r="H147" s="15">
        <v>0.28799999999999998</v>
      </c>
      <c r="I147" s="15">
        <f t="shared" si="20"/>
        <v>0.47210000000000002</v>
      </c>
      <c r="J147" s="15">
        <f t="shared" si="21"/>
        <v>0.7601</v>
      </c>
    </row>
    <row r="148" spans="1:10" x14ac:dyDescent="0.25">
      <c r="A148" s="12">
        <v>700</v>
      </c>
      <c r="B148" s="13">
        <v>27</v>
      </c>
      <c r="C148" s="13">
        <v>9</v>
      </c>
      <c r="D148" s="14">
        <v>82.57</v>
      </c>
      <c r="E148" s="14">
        <v>101.51</v>
      </c>
      <c r="F148" s="15">
        <v>0.47670000000000001</v>
      </c>
      <c r="G148" s="15">
        <v>7.8200000000000006E-2</v>
      </c>
      <c r="H148" s="15">
        <v>0.31969999999999998</v>
      </c>
      <c r="I148" s="15">
        <f t="shared" si="20"/>
        <v>0.55490000000000006</v>
      </c>
      <c r="J148" s="15">
        <f t="shared" si="21"/>
        <v>0.87460000000000004</v>
      </c>
    </row>
    <row r="149" spans="1:10" x14ac:dyDescent="0.25">
      <c r="A149" s="12">
        <v>700</v>
      </c>
      <c r="B149" s="13">
        <v>27</v>
      </c>
      <c r="C149" s="13">
        <v>7</v>
      </c>
      <c r="D149" s="14">
        <v>62.08</v>
      </c>
      <c r="E149" s="14">
        <v>76.13</v>
      </c>
      <c r="F149" s="15">
        <v>0.4269</v>
      </c>
      <c r="G149" s="15">
        <v>9.4700000000000006E-2</v>
      </c>
      <c r="H149" s="15">
        <v>0.4</v>
      </c>
      <c r="I149" s="15">
        <f t="shared" si="20"/>
        <v>0.52160000000000006</v>
      </c>
      <c r="J149" s="15">
        <f t="shared" si="21"/>
        <v>0.92160000000000009</v>
      </c>
    </row>
    <row r="150" spans="1:10" x14ac:dyDescent="0.25">
      <c r="A150" s="12">
        <v>700</v>
      </c>
      <c r="B150" s="13">
        <v>27</v>
      </c>
      <c r="C150" s="13">
        <v>2</v>
      </c>
      <c r="D150" s="14">
        <v>73.73</v>
      </c>
      <c r="E150" s="14">
        <v>134.47999999999999</v>
      </c>
      <c r="F150" s="15">
        <v>0.55049999999999999</v>
      </c>
      <c r="G150" s="15">
        <v>0.1114</v>
      </c>
      <c r="H150" s="15">
        <v>0.39219999999999999</v>
      </c>
      <c r="I150" s="15">
        <f t="shared" si="20"/>
        <v>0.66189999999999993</v>
      </c>
      <c r="J150" s="15">
        <f t="shared" si="21"/>
        <v>1.0541</v>
      </c>
    </row>
    <row r="151" spans="1:10" x14ac:dyDescent="0.25">
      <c r="A151" s="12"/>
      <c r="B151" s="13"/>
      <c r="C151" s="13"/>
      <c r="D151" s="14"/>
      <c r="E151" s="14"/>
      <c r="F151" s="15"/>
      <c r="G151" s="15"/>
      <c r="H151" s="15"/>
      <c r="I151" s="15"/>
      <c r="J151" s="15"/>
    </row>
    <row r="152" spans="1:10" x14ac:dyDescent="0.25">
      <c r="A152" s="12">
        <v>700</v>
      </c>
      <c r="B152" s="13">
        <v>34</v>
      </c>
      <c r="C152" s="13">
        <v>10</v>
      </c>
      <c r="D152" s="14">
        <v>27.02</v>
      </c>
      <c r="E152" s="14">
        <v>39.119999999999997</v>
      </c>
      <c r="F152" s="15">
        <v>0.2339</v>
      </c>
      <c r="G152" s="15">
        <v>6.08E-2</v>
      </c>
      <c r="H152" s="15">
        <v>0.17299999999999999</v>
      </c>
      <c r="I152" s="15">
        <f t="shared" ref="I152:I163" si="22">SUM(F152:G152)</f>
        <v>0.29470000000000002</v>
      </c>
      <c r="J152" s="15">
        <f t="shared" ref="J152:J163" si="23">SUM(F152:H152)</f>
        <v>0.4677</v>
      </c>
    </row>
    <row r="153" spans="1:10" x14ac:dyDescent="0.25">
      <c r="A153" s="12">
        <v>700</v>
      </c>
      <c r="B153" s="13">
        <v>34</v>
      </c>
      <c r="C153" s="13">
        <v>11</v>
      </c>
      <c r="D153" s="14">
        <v>29.58</v>
      </c>
      <c r="E153" s="14">
        <v>37.020000000000003</v>
      </c>
      <c r="F153" s="15">
        <v>0.31950000000000001</v>
      </c>
      <c r="G153" s="15">
        <v>6.5799999999999997E-2</v>
      </c>
      <c r="H153" s="15">
        <v>0.34150000000000003</v>
      </c>
      <c r="I153" s="15">
        <f t="shared" si="22"/>
        <v>0.38529999999999998</v>
      </c>
      <c r="J153" s="15">
        <f t="shared" si="23"/>
        <v>0.7268</v>
      </c>
    </row>
    <row r="154" spans="1:10" x14ac:dyDescent="0.25">
      <c r="A154" s="12">
        <v>700</v>
      </c>
      <c r="B154" s="13">
        <v>34</v>
      </c>
      <c r="C154" s="13">
        <v>3</v>
      </c>
      <c r="D154" s="14">
        <v>64.06</v>
      </c>
      <c r="E154" s="14">
        <v>122.24</v>
      </c>
      <c r="F154" s="15">
        <v>0.52359999999999995</v>
      </c>
      <c r="G154" s="15">
        <v>0.15029999999999999</v>
      </c>
      <c r="H154" s="15">
        <v>0.2394</v>
      </c>
      <c r="I154" s="15">
        <f t="shared" si="22"/>
        <v>0.67389999999999994</v>
      </c>
      <c r="J154" s="15">
        <f t="shared" si="23"/>
        <v>0.9133</v>
      </c>
    </row>
    <row r="155" spans="1:10" x14ac:dyDescent="0.25">
      <c r="A155" s="12">
        <v>700</v>
      </c>
      <c r="B155" s="13">
        <v>34</v>
      </c>
      <c r="C155" s="13">
        <v>12</v>
      </c>
      <c r="D155" s="14">
        <v>93.23</v>
      </c>
      <c r="E155" s="14">
        <v>161.09</v>
      </c>
      <c r="F155" s="15">
        <v>0.68659999999999999</v>
      </c>
      <c r="G155" s="15">
        <v>0.19409999999999999</v>
      </c>
      <c r="H155" s="15">
        <v>0.40679999999999999</v>
      </c>
      <c r="I155" s="15">
        <f t="shared" si="22"/>
        <v>0.88070000000000004</v>
      </c>
      <c r="J155" s="15">
        <f t="shared" si="23"/>
        <v>1.2875000000000001</v>
      </c>
    </row>
    <row r="156" spans="1:10" x14ac:dyDescent="0.25">
      <c r="A156" s="12">
        <v>700</v>
      </c>
      <c r="B156" s="13">
        <v>34</v>
      </c>
      <c r="C156" s="13">
        <v>7</v>
      </c>
      <c r="D156" s="14">
        <v>96.66</v>
      </c>
      <c r="E156" s="14">
        <v>173.78</v>
      </c>
      <c r="F156" s="15">
        <v>0.70430000000000004</v>
      </c>
      <c r="G156" s="15">
        <v>0.26679999999999998</v>
      </c>
      <c r="H156" s="15">
        <v>0.37559999999999999</v>
      </c>
      <c r="I156" s="15">
        <f t="shared" si="22"/>
        <v>0.97110000000000007</v>
      </c>
      <c r="J156" s="15">
        <f t="shared" si="23"/>
        <v>1.3467</v>
      </c>
    </row>
    <row r="157" spans="1:10" x14ac:dyDescent="0.25">
      <c r="A157" s="12">
        <v>700</v>
      </c>
      <c r="B157" s="13">
        <v>34</v>
      </c>
      <c r="C157" s="13">
        <v>5</v>
      </c>
      <c r="D157" s="14">
        <v>110.13</v>
      </c>
      <c r="E157" s="14">
        <v>147.37</v>
      </c>
      <c r="F157" s="15">
        <v>0.71030000000000004</v>
      </c>
      <c r="G157" s="15">
        <v>0.17710000000000001</v>
      </c>
      <c r="H157" s="15">
        <v>0.51200000000000001</v>
      </c>
      <c r="I157" s="15">
        <f t="shared" si="22"/>
        <v>0.88740000000000008</v>
      </c>
      <c r="J157" s="15">
        <f t="shared" si="23"/>
        <v>1.3994</v>
      </c>
    </row>
    <row r="158" spans="1:10" x14ac:dyDescent="0.25">
      <c r="A158" s="12">
        <v>700</v>
      </c>
      <c r="B158" s="13">
        <v>34</v>
      </c>
      <c r="C158" s="13">
        <v>8</v>
      </c>
      <c r="D158" s="14">
        <v>137.56</v>
      </c>
      <c r="E158" s="14">
        <v>180.65</v>
      </c>
      <c r="F158" s="15">
        <v>0.7792</v>
      </c>
      <c r="G158" s="15">
        <v>0.20880000000000001</v>
      </c>
      <c r="H158" s="15">
        <v>0.4204</v>
      </c>
      <c r="I158" s="15">
        <f t="shared" si="22"/>
        <v>0.98799999999999999</v>
      </c>
      <c r="J158" s="15">
        <f t="shared" si="23"/>
        <v>1.4083999999999999</v>
      </c>
    </row>
    <row r="159" spans="1:10" x14ac:dyDescent="0.25">
      <c r="A159" s="12">
        <v>700</v>
      </c>
      <c r="B159" s="13">
        <v>34</v>
      </c>
      <c r="C159" s="13">
        <v>6</v>
      </c>
      <c r="D159" s="14">
        <v>111.89</v>
      </c>
      <c r="E159" s="14">
        <v>141.63999999999999</v>
      </c>
      <c r="F159" s="15">
        <v>0.74009999999999998</v>
      </c>
      <c r="G159" s="15">
        <v>0.1203</v>
      </c>
      <c r="H159" s="15">
        <v>0.72689999999999999</v>
      </c>
      <c r="I159" s="15">
        <f t="shared" si="22"/>
        <v>0.86039999999999994</v>
      </c>
      <c r="J159" s="15">
        <f t="shared" si="23"/>
        <v>1.5872999999999999</v>
      </c>
    </row>
    <row r="160" spans="1:10" x14ac:dyDescent="0.25">
      <c r="A160" s="12">
        <v>700</v>
      </c>
      <c r="B160" s="13">
        <v>34</v>
      </c>
      <c r="C160" s="13">
        <v>4</v>
      </c>
      <c r="D160" s="14">
        <v>110.23</v>
      </c>
      <c r="E160" s="14">
        <v>211.35</v>
      </c>
      <c r="F160" s="15">
        <v>0.95730000000000004</v>
      </c>
      <c r="G160" s="15">
        <v>0.27539999999999998</v>
      </c>
      <c r="H160" s="15">
        <v>0.60670000000000002</v>
      </c>
      <c r="I160" s="15">
        <f t="shared" si="22"/>
        <v>1.2326999999999999</v>
      </c>
      <c r="J160" s="15">
        <f t="shared" si="23"/>
        <v>1.8393999999999999</v>
      </c>
    </row>
    <row r="161" spans="1:10" x14ac:dyDescent="0.25">
      <c r="A161" s="12">
        <v>700</v>
      </c>
      <c r="B161" s="13">
        <v>34</v>
      </c>
      <c r="C161" s="13">
        <v>9</v>
      </c>
      <c r="D161" s="14">
        <v>133</v>
      </c>
      <c r="E161" s="14">
        <v>215.68</v>
      </c>
      <c r="F161" s="15">
        <v>1.1166</v>
      </c>
      <c r="G161" s="15">
        <v>0.2777</v>
      </c>
      <c r="H161" s="15">
        <v>0.83069999999999999</v>
      </c>
      <c r="I161" s="15">
        <f t="shared" si="22"/>
        <v>1.3943000000000001</v>
      </c>
      <c r="J161" s="15">
        <f t="shared" si="23"/>
        <v>2.2250000000000001</v>
      </c>
    </row>
    <row r="162" spans="1:10" x14ac:dyDescent="0.25">
      <c r="A162" s="12">
        <v>700</v>
      </c>
      <c r="B162" s="13">
        <v>34</v>
      </c>
      <c r="C162" s="13">
        <v>1</v>
      </c>
      <c r="D162" s="14">
        <v>185.65</v>
      </c>
      <c r="E162" s="14">
        <v>285.67</v>
      </c>
      <c r="F162" s="15">
        <v>1.2736000000000001</v>
      </c>
      <c r="G162" s="15">
        <v>0.33689999999999998</v>
      </c>
      <c r="H162" s="15">
        <v>0.78169999999999995</v>
      </c>
      <c r="I162" s="15">
        <f t="shared" si="22"/>
        <v>1.6105</v>
      </c>
      <c r="J162" s="15">
        <f t="shared" si="23"/>
        <v>2.3921999999999999</v>
      </c>
    </row>
    <row r="163" spans="1:10" x14ac:dyDescent="0.25">
      <c r="A163" s="12">
        <v>700</v>
      </c>
      <c r="B163" s="13">
        <v>34</v>
      </c>
      <c r="C163" s="13">
        <v>2</v>
      </c>
      <c r="D163" s="14">
        <v>216.21</v>
      </c>
      <c r="E163" s="14">
        <v>330.61</v>
      </c>
      <c r="F163" s="15">
        <v>1.5983000000000001</v>
      </c>
      <c r="G163" s="15">
        <v>0.36780000000000002</v>
      </c>
      <c r="H163" s="15">
        <v>0.8145</v>
      </c>
      <c r="I163" s="15">
        <f t="shared" si="22"/>
        <v>1.9661</v>
      </c>
      <c r="J163" s="15">
        <f t="shared" si="23"/>
        <v>2.7805999999999997</v>
      </c>
    </row>
    <row r="164" spans="1:10" x14ac:dyDescent="0.25">
      <c r="A164" s="12"/>
      <c r="B164" s="13"/>
      <c r="C164" s="13"/>
      <c r="D164" s="14"/>
      <c r="E164" s="14"/>
      <c r="F164" s="15"/>
      <c r="G164" s="15"/>
      <c r="H164" s="15"/>
      <c r="I164" s="15"/>
      <c r="J164" s="15"/>
    </row>
    <row r="165" spans="1:10" x14ac:dyDescent="0.25">
      <c r="A165" s="12">
        <v>700</v>
      </c>
      <c r="B165" s="13">
        <v>41</v>
      </c>
      <c r="C165" s="13">
        <v>12</v>
      </c>
      <c r="D165" s="14">
        <v>55.46</v>
      </c>
      <c r="E165" s="14">
        <v>113</v>
      </c>
      <c r="F165" s="15">
        <v>0.76060000000000005</v>
      </c>
      <c r="G165" s="15">
        <v>0.26129999999999998</v>
      </c>
      <c r="H165" s="15">
        <v>0.25440000000000002</v>
      </c>
      <c r="I165" s="15">
        <f t="shared" ref="I165:I176" si="24">SUM(F165:G165)</f>
        <v>1.0219</v>
      </c>
      <c r="J165" s="15">
        <f t="shared" ref="J165:J176" si="25">SUM(F165:H165)</f>
        <v>1.2763</v>
      </c>
    </row>
    <row r="166" spans="1:10" x14ac:dyDescent="0.25">
      <c r="A166" s="12">
        <v>700</v>
      </c>
      <c r="B166" s="13">
        <v>41</v>
      </c>
      <c r="C166" s="13">
        <v>7</v>
      </c>
      <c r="D166" s="14">
        <v>95.12</v>
      </c>
      <c r="E166" s="14">
        <v>236.77</v>
      </c>
      <c r="F166" s="15">
        <v>0.85250000000000004</v>
      </c>
      <c r="G166" s="15">
        <v>0.56710000000000005</v>
      </c>
      <c r="H166" s="15">
        <v>0.4017</v>
      </c>
      <c r="I166" s="15">
        <f t="shared" si="24"/>
        <v>1.4196</v>
      </c>
      <c r="J166" s="15">
        <f t="shared" si="25"/>
        <v>1.8212999999999999</v>
      </c>
    </row>
    <row r="167" spans="1:10" x14ac:dyDescent="0.25">
      <c r="A167" s="12">
        <v>700</v>
      </c>
      <c r="B167" s="13">
        <v>41</v>
      </c>
      <c r="C167" s="13">
        <v>11</v>
      </c>
      <c r="D167" s="14">
        <v>89.11</v>
      </c>
      <c r="E167" s="14">
        <v>196.62</v>
      </c>
      <c r="F167" s="15">
        <v>1.1223000000000001</v>
      </c>
      <c r="G167" s="15">
        <v>0.5232</v>
      </c>
      <c r="H167" s="15">
        <v>0.2225</v>
      </c>
      <c r="I167" s="15">
        <f t="shared" si="24"/>
        <v>1.6455000000000002</v>
      </c>
      <c r="J167" s="15">
        <f t="shared" si="25"/>
        <v>1.8680000000000001</v>
      </c>
    </row>
    <row r="168" spans="1:10" x14ac:dyDescent="0.25">
      <c r="A168" s="12">
        <v>700</v>
      </c>
      <c r="B168" s="13">
        <v>41</v>
      </c>
      <c r="C168" s="13">
        <v>2</v>
      </c>
      <c r="D168" s="14">
        <v>118.29</v>
      </c>
      <c r="E168" s="14">
        <v>262.75</v>
      </c>
      <c r="F168" s="15">
        <v>1.1831</v>
      </c>
      <c r="G168" s="15">
        <v>0.48859999999999998</v>
      </c>
      <c r="H168" s="15">
        <v>0.2424</v>
      </c>
      <c r="I168" s="15">
        <f t="shared" si="24"/>
        <v>1.6717</v>
      </c>
      <c r="J168" s="15">
        <f t="shared" si="25"/>
        <v>1.9140999999999999</v>
      </c>
    </row>
    <row r="169" spans="1:10" x14ac:dyDescent="0.25">
      <c r="A169" s="12">
        <v>700</v>
      </c>
      <c r="B169" s="13">
        <v>41</v>
      </c>
      <c r="C169" s="13">
        <v>3</v>
      </c>
      <c r="D169" s="14">
        <v>147.87</v>
      </c>
      <c r="E169" s="14">
        <v>242.05</v>
      </c>
      <c r="F169" s="15">
        <v>1.143</v>
      </c>
      <c r="G169" s="15">
        <v>0.42670000000000002</v>
      </c>
      <c r="H169" s="15">
        <v>0.49030000000000001</v>
      </c>
      <c r="I169" s="15">
        <f t="shared" si="24"/>
        <v>1.5697000000000001</v>
      </c>
      <c r="J169" s="15">
        <f t="shared" si="25"/>
        <v>2.06</v>
      </c>
    </row>
    <row r="170" spans="1:10" x14ac:dyDescent="0.25">
      <c r="A170" s="12">
        <v>700</v>
      </c>
      <c r="B170" s="13">
        <v>41</v>
      </c>
      <c r="C170" s="13">
        <v>4</v>
      </c>
      <c r="D170" s="14">
        <v>123.9</v>
      </c>
      <c r="E170" s="14">
        <v>290.81</v>
      </c>
      <c r="F170" s="15">
        <v>1.2032</v>
      </c>
      <c r="G170" s="15">
        <v>0.49209999999999998</v>
      </c>
      <c r="H170" s="15">
        <v>0.50309999999999999</v>
      </c>
      <c r="I170" s="15">
        <f t="shared" si="24"/>
        <v>1.6953</v>
      </c>
      <c r="J170" s="15">
        <f t="shared" si="25"/>
        <v>2.1983999999999999</v>
      </c>
    </row>
    <row r="171" spans="1:10" x14ac:dyDescent="0.25">
      <c r="A171" s="12">
        <v>700</v>
      </c>
      <c r="B171" s="13">
        <v>41</v>
      </c>
      <c r="C171" s="13">
        <v>9</v>
      </c>
      <c r="D171" s="14">
        <v>166.19</v>
      </c>
      <c r="E171" s="14">
        <v>546.01</v>
      </c>
      <c r="F171" s="15">
        <v>1.4450000000000001</v>
      </c>
      <c r="G171" s="15">
        <v>0.53759999999999997</v>
      </c>
      <c r="H171" s="15">
        <v>0.67769999999999997</v>
      </c>
      <c r="I171" s="15">
        <f t="shared" si="24"/>
        <v>1.9826000000000001</v>
      </c>
      <c r="J171" s="15">
        <f t="shared" si="25"/>
        <v>2.6603000000000003</v>
      </c>
    </row>
    <row r="172" spans="1:10" x14ac:dyDescent="0.25">
      <c r="A172" s="12">
        <v>700</v>
      </c>
      <c r="B172" s="13">
        <v>41</v>
      </c>
      <c r="C172" s="13">
        <v>1</v>
      </c>
      <c r="D172" s="14">
        <v>105.21</v>
      </c>
      <c r="E172" s="14">
        <v>268.83</v>
      </c>
      <c r="F172" s="15">
        <v>1.3573</v>
      </c>
      <c r="G172" s="15">
        <v>0.5786</v>
      </c>
      <c r="H172" s="15">
        <v>0.78120000000000001</v>
      </c>
      <c r="I172" s="15">
        <f t="shared" si="24"/>
        <v>1.9359</v>
      </c>
      <c r="J172" s="15">
        <f t="shared" si="25"/>
        <v>2.7170999999999998</v>
      </c>
    </row>
    <row r="173" spans="1:10" x14ac:dyDescent="0.25">
      <c r="A173" s="12">
        <v>700</v>
      </c>
      <c r="B173" s="13">
        <v>41</v>
      </c>
      <c r="C173" s="13">
        <v>8</v>
      </c>
      <c r="D173" s="14">
        <v>128.56</v>
      </c>
      <c r="E173" s="14">
        <v>283.8</v>
      </c>
      <c r="F173" s="15">
        <v>1.3028999999999999</v>
      </c>
      <c r="G173" s="15">
        <v>0.42599999999999999</v>
      </c>
      <c r="H173" s="15">
        <v>1.0290999999999999</v>
      </c>
      <c r="I173" s="15">
        <f t="shared" si="24"/>
        <v>1.7288999999999999</v>
      </c>
      <c r="J173" s="15">
        <f t="shared" si="25"/>
        <v>2.758</v>
      </c>
    </row>
    <row r="174" spans="1:10" x14ac:dyDescent="0.25">
      <c r="A174" s="12">
        <v>700</v>
      </c>
      <c r="B174" s="13">
        <v>41</v>
      </c>
      <c r="C174" s="13">
        <v>5</v>
      </c>
      <c r="D174" s="14">
        <v>235.62</v>
      </c>
      <c r="E174" s="14">
        <v>459.98</v>
      </c>
      <c r="F174" s="15">
        <v>2.3521000000000001</v>
      </c>
      <c r="G174" s="15">
        <v>0.8296</v>
      </c>
      <c r="H174" s="15">
        <v>1.2826</v>
      </c>
      <c r="I174" s="15">
        <f t="shared" si="24"/>
        <v>3.1817000000000002</v>
      </c>
      <c r="J174" s="15">
        <f t="shared" si="25"/>
        <v>4.4642999999999997</v>
      </c>
    </row>
    <row r="175" spans="1:10" x14ac:dyDescent="0.25">
      <c r="A175" s="12">
        <v>700</v>
      </c>
      <c r="B175" s="13">
        <v>41</v>
      </c>
      <c r="C175" s="13">
        <v>10</v>
      </c>
      <c r="D175" s="14">
        <v>286.05</v>
      </c>
      <c r="E175" s="14">
        <v>574.58000000000004</v>
      </c>
      <c r="F175" s="15">
        <v>2.8654000000000002</v>
      </c>
      <c r="G175" s="15">
        <v>1.0573999999999999</v>
      </c>
      <c r="H175" s="15">
        <v>0.98780000000000001</v>
      </c>
      <c r="I175" s="15">
        <f t="shared" si="24"/>
        <v>3.9228000000000001</v>
      </c>
      <c r="J175" s="15">
        <f t="shared" si="25"/>
        <v>4.9106000000000005</v>
      </c>
    </row>
    <row r="176" spans="1:10" x14ac:dyDescent="0.25">
      <c r="A176" s="12">
        <v>700</v>
      </c>
      <c r="B176" s="13">
        <v>41</v>
      </c>
      <c r="C176" s="13">
        <v>6</v>
      </c>
      <c r="D176" s="14">
        <v>257.12</v>
      </c>
      <c r="E176" s="14">
        <v>573.66</v>
      </c>
      <c r="F176" s="15">
        <v>2.6572</v>
      </c>
      <c r="G176" s="15">
        <v>0.98960000000000004</v>
      </c>
      <c r="H176" s="15">
        <v>1.4014</v>
      </c>
      <c r="I176" s="15">
        <f t="shared" si="24"/>
        <v>3.6467999999999998</v>
      </c>
      <c r="J176" s="15">
        <f t="shared" si="25"/>
        <v>5.0481999999999996</v>
      </c>
    </row>
    <row r="177" spans="1:10" x14ac:dyDescent="0.25">
      <c r="A177" s="12"/>
      <c r="B177" s="13"/>
      <c r="C177" s="13"/>
      <c r="D177" s="14"/>
      <c r="E177" s="14"/>
      <c r="F177" s="15"/>
      <c r="G177" s="15"/>
      <c r="H177" s="15"/>
      <c r="I177" s="15"/>
      <c r="J177" s="15"/>
    </row>
    <row r="178" spans="1:10" x14ac:dyDescent="0.25">
      <c r="A178" s="12">
        <v>700</v>
      </c>
      <c r="B178" s="13">
        <v>48</v>
      </c>
      <c r="C178" s="13">
        <v>9</v>
      </c>
      <c r="D178" s="14">
        <v>84.15</v>
      </c>
      <c r="E178" s="14">
        <v>178.97</v>
      </c>
      <c r="F178" s="15">
        <v>0.63180000000000003</v>
      </c>
      <c r="G178" s="15">
        <v>0.25559999999999999</v>
      </c>
      <c r="H178" s="15">
        <v>0.2175</v>
      </c>
      <c r="I178" s="15">
        <f t="shared" ref="I178:I189" si="26">SUM(F178:G178)</f>
        <v>0.88739999999999997</v>
      </c>
      <c r="J178" s="15">
        <f t="shared" ref="J178:J189" si="27">SUM(F178:H178)</f>
        <v>1.1049</v>
      </c>
    </row>
    <row r="179" spans="1:10" x14ac:dyDescent="0.25">
      <c r="A179" s="12">
        <v>700</v>
      </c>
      <c r="B179" s="13">
        <v>48</v>
      </c>
      <c r="C179" s="13">
        <v>7</v>
      </c>
      <c r="D179" s="14">
        <v>114.05</v>
      </c>
      <c r="E179" s="14">
        <v>227.71</v>
      </c>
      <c r="F179" s="15">
        <v>1.022</v>
      </c>
      <c r="G179" s="15">
        <v>0.3634</v>
      </c>
      <c r="H179" s="15">
        <v>0.42559999999999998</v>
      </c>
      <c r="I179" s="15">
        <f t="shared" si="26"/>
        <v>1.3854</v>
      </c>
      <c r="J179" s="15">
        <f t="shared" si="27"/>
        <v>1.8109999999999999</v>
      </c>
    </row>
    <row r="180" spans="1:10" x14ac:dyDescent="0.25">
      <c r="A180" s="12">
        <v>700</v>
      </c>
      <c r="B180" s="13">
        <v>48</v>
      </c>
      <c r="C180" s="13">
        <v>8</v>
      </c>
      <c r="D180" s="14">
        <v>166.57</v>
      </c>
      <c r="E180" s="14">
        <v>410.42</v>
      </c>
      <c r="F180" s="15">
        <v>1.68</v>
      </c>
      <c r="G180" s="15">
        <v>0.71860000000000002</v>
      </c>
      <c r="H180" s="15">
        <v>0.74460000000000004</v>
      </c>
      <c r="I180" s="15">
        <f t="shared" si="26"/>
        <v>2.3986000000000001</v>
      </c>
      <c r="J180" s="15">
        <f t="shared" si="27"/>
        <v>3.1432000000000002</v>
      </c>
    </row>
    <row r="181" spans="1:10" x14ac:dyDescent="0.25">
      <c r="A181" s="12">
        <v>700</v>
      </c>
      <c r="B181" s="13">
        <v>48</v>
      </c>
      <c r="C181" s="13">
        <v>1</v>
      </c>
      <c r="D181" s="14">
        <v>192.18</v>
      </c>
      <c r="E181" s="14">
        <v>530.52</v>
      </c>
      <c r="F181" s="15">
        <v>2.3327</v>
      </c>
      <c r="G181" s="15">
        <v>0.92979999999999996</v>
      </c>
      <c r="H181" s="15">
        <v>0.81850000000000001</v>
      </c>
      <c r="I181" s="15">
        <f t="shared" si="26"/>
        <v>3.2625000000000002</v>
      </c>
      <c r="J181" s="15">
        <f t="shared" si="27"/>
        <v>4.0810000000000004</v>
      </c>
    </row>
    <row r="182" spans="1:10" x14ac:dyDescent="0.25">
      <c r="A182" s="12">
        <v>700</v>
      </c>
      <c r="B182" s="13">
        <v>48</v>
      </c>
      <c r="C182" s="13">
        <v>6</v>
      </c>
      <c r="D182" s="14">
        <v>197.02</v>
      </c>
      <c r="E182" s="14">
        <v>446.47</v>
      </c>
      <c r="F182" s="15">
        <v>2.2494000000000001</v>
      </c>
      <c r="G182" s="15">
        <v>0.99850000000000005</v>
      </c>
      <c r="H182" s="15">
        <v>1.0041</v>
      </c>
      <c r="I182" s="15">
        <f t="shared" si="26"/>
        <v>3.2479</v>
      </c>
      <c r="J182" s="15">
        <f t="shared" si="27"/>
        <v>4.2519999999999998</v>
      </c>
    </row>
    <row r="183" spans="1:10" x14ac:dyDescent="0.25">
      <c r="A183" s="12">
        <v>700</v>
      </c>
      <c r="B183" s="13">
        <v>48</v>
      </c>
      <c r="C183" s="13">
        <v>4</v>
      </c>
      <c r="D183" s="14">
        <v>232.07</v>
      </c>
      <c r="E183" s="14">
        <v>488.8</v>
      </c>
      <c r="F183" s="15">
        <v>2.3422999999999998</v>
      </c>
      <c r="G183" s="15">
        <v>0.95079999999999998</v>
      </c>
      <c r="H183" s="15">
        <v>1.0913999999999999</v>
      </c>
      <c r="I183" s="15">
        <f t="shared" si="26"/>
        <v>3.2930999999999999</v>
      </c>
      <c r="J183" s="15">
        <f t="shared" si="27"/>
        <v>4.3845000000000001</v>
      </c>
    </row>
    <row r="184" spans="1:10" x14ac:dyDescent="0.25">
      <c r="A184" s="12">
        <v>700</v>
      </c>
      <c r="B184" s="13">
        <v>48</v>
      </c>
      <c r="C184" s="13">
        <v>3</v>
      </c>
      <c r="D184" s="14">
        <v>206.3</v>
      </c>
      <c r="E184" s="14">
        <v>560.95000000000005</v>
      </c>
      <c r="F184" s="15">
        <v>2.7662</v>
      </c>
      <c r="G184" s="15">
        <v>1.3486</v>
      </c>
      <c r="H184" s="15">
        <v>1.0159</v>
      </c>
      <c r="I184" s="15">
        <f t="shared" si="26"/>
        <v>4.1147999999999998</v>
      </c>
      <c r="J184" s="15">
        <f t="shared" si="27"/>
        <v>5.1307</v>
      </c>
    </row>
    <row r="185" spans="1:10" x14ac:dyDescent="0.25">
      <c r="A185" s="12">
        <v>700</v>
      </c>
      <c r="B185" s="13">
        <v>48</v>
      </c>
      <c r="C185" s="13">
        <v>2</v>
      </c>
      <c r="D185" s="14">
        <v>269.91000000000003</v>
      </c>
      <c r="E185" s="14">
        <v>751.82</v>
      </c>
      <c r="F185" s="15">
        <v>4.1291000000000002</v>
      </c>
      <c r="G185" s="15">
        <v>2.1716000000000002</v>
      </c>
      <c r="H185" s="15">
        <v>1.2097</v>
      </c>
      <c r="I185" s="15">
        <f t="shared" si="26"/>
        <v>6.3007000000000009</v>
      </c>
      <c r="J185" s="15">
        <f t="shared" si="27"/>
        <v>7.5104000000000006</v>
      </c>
    </row>
    <row r="186" spans="1:10" x14ac:dyDescent="0.25">
      <c r="A186" s="12">
        <v>700</v>
      </c>
      <c r="B186" s="13">
        <v>48</v>
      </c>
      <c r="C186" s="13">
        <v>10</v>
      </c>
      <c r="D186" s="14">
        <v>283.87</v>
      </c>
      <c r="E186" s="14">
        <v>847.52</v>
      </c>
      <c r="F186" s="15">
        <v>4.3150000000000004</v>
      </c>
      <c r="G186" s="15">
        <v>1.8911</v>
      </c>
      <c r="H186" s="15">
        <v>1.8698999999999999</v>
      </c>
      <c r="I186" s="15">
        <f t="shared" si="26"/>
        <v>6.2061000000000002</v>
      </c>
      <c r="J186" s="15">
        <f t="shared" si="27"/>
        <v>8.0760000000000005</v>
      </c>
    </row>
    <row r="187" spans="1:10" x14ac:dyDescent="0.25">
      <c r="A187" s="12">
        <v>700</v>
      </c>
      <c r="B187" s="13">
        <v>48</v>
      </c>
      <c r="C187" s="13">
        <v>11</v>
      </c>
      <c r="D187" s="14">
        <v>356.8</v>
      </c>
      <c r="E187" s="14">
        <v>849.14</v>
      </c>
      <c r="F187" s="15">
        <v>4.6753999999999998</v>
      </c>
      <c r="G187" s="15">
        <v>2.2694000000000001</v>
      </c>
      <c r="H187" s="15">
        <v>1.5949</v>
      </c>
      <c r="I187" s="15">
        <f t="shared" si="26"/>
        <v>6.9447999999999999</v>
      </c>
      <c r="J187" s="15">
        <f t="shared" si="27"/>
        <v>8.5396999999999998</v>
      </c>
    </row>
    <row r="188" spans="1:10" x14ac:dyDescent="0.25">
      <c r="A188" s="12">
        <v>700</v>
      </c>
      <c r="B188" s="13">
        <v>48</v>
      </c>
      <c r="C188" s="13">
        <v>5</v>
      </c>
      <c r="D188" s="14">
        <v>350.38</v>
      </c>
      <c r="E188" s="14">
        <v>540.65</v>
      </c>
      <c r="F188" s="15">
        <v>4.6032000000000002</v>
      </c>
      <c r="G188" s="15">
        <v>1.5232000000000001</v>
      </c>
      <c r="H188" s="15">
        <v>3.2233000000000001</v>
      </c>
      <c r="I188" s="15">
        <f t="shared" si="26"/>
        <v>6.1264000000000003</v>
      </c>
      <c r="J188" s="15">
        <f t="shared" si="27"/>
        <v>9.3497000000000003</v>
      </c>
    </row>
    <row r="189" spans="1:10" x14ac:dyDescent="0.25">
      <c r="A189" s="12">
        <v>700</v>
      </c>
      <c r="B189" s="13">
        <v>48</v>
      </c>
      <c r="C189" s="13">
        <v>12</v>
      </c>
      <c r="D189" s="14">
        <v>356.74</v>
      </c>
      <c r="E189" s="14">
        <v>970.33</v>
      </c>
      <c r="F189" s="15">
        <v>5.7028999999999996</v>
      </c>
      <c r="G189" s="15">
        <v>3.415</v>
      </c>
      <c r="H189" s="15">
        <v>1.552</v>
      </c>
      <c r="I189" s="15">
        <f t="shared" si="26"/>
        <v>9.1178999999999988</v>
      </c>
      <c r="J189" s="15">
        <f t="shared" si="27"/>
        <v>10.669899999999998</v>
      </c>
    </row>
    <row r="194" spans="3:3" x14ac:dyDescent="0.25">
      <c r="C194" s="4" t="s">
        <v>0</v>
      </c>
    </row>
  </sheetData>
  <pageMargins left="0.7" right="0.7" top="0.75" bottom="0.75" header="0.3" footer="0.3"/>
  <pageSetup paperSize="9" orientation="portrait" r:id="rId1"/>
  <ignoredErrors>
    <ignoredError sqref="I7:J189" formulaRange="1"/>
  </ignoredErrors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Botani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drik Poorter</dc:creator>
  <cp:lastModifiedBy>Poorter, Hendrik</cp:lastModifiedBy>
  <dcterms:created xsi:type="dcterms:W3CDTF">1999-04-30T15:40:10Z</dcterms:created>
  <dcterms:modified xsi:type="dcterms:W3CDTF">2023-08-01T20:24:43Z</dcterms:modified>
</cp:coreProperties>
</file>